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hem/Desktop/~Nature Metabolism Paper/Communication Biology Transfer/Revision R1/Revision R2/Communication Biology Final Revision/"/>
    </mc:Choice>
  </mc:AlternateContent>
  <xr:revisionPtr revIDLastSave="0" documentId="13_ncr:1_{A966309A-ED23-3341-8F0A-C0F6FAFC34AB}" xr6:coauthVersionLast="47" xr6:coauthVersionMax="47" xr10:uidLastSave="{00000000-0000-0000-0000-000000000000}"/>
  <bookViews>
    <workbookView xWindow="12220" yWindow="520" windowWidth="27700" windowHeight="16560" firstSheet="19" activeTab="24" xr2:uid="{C3A5DE5E-AEA8-4C54-8FAF-E7BC006999C2}"/>
  </bookViews>
  <sheets>
    <sheet name="Fig 1F" sheetId="1" r:id="rId1"/>
    <sheet name="Figure 1H" sheetId="2" r:id="rId2"/>
    <sheet name="Fig 2B" sheetId="3" r:id="rId3"/>
    <sheet name="Fig 2D" sheetId="4" r:id="rId4"/>
    <sheet name="Fig 3B" sheetId="5" r:id="rId5"/>
    <sheet name="Fig 3E" sheetId="6" r:id="rId6"/>
    <sheet name="Fig 3C" sheetId="7" r:id="rId7"/>
    <sheet name="Fig 3F" sheetId="8" r:id="rId8"/>
    <sheet name="Fig 4C" sheetId="9" r:id="rId9"/>
    <sheet name="Fig 4D" sheetId="10" r:id="rId10"/>
    <sheet name="Fig 4E" sheetId="11" r:id="rId11"/>
    <sheet name="Fig 4F" sheetId="12" r:id="rId12"/>
    <sheet name="Fig 4G" sheetId="13" r:id="rId13"/>
    <sheet name="Fig 5C" sheetId="15" r:id="rId14"/>
    <sheet name="Fig 5D" sheetId="16" r:id="rId15"/>
    <sheet name="Fig 6A" sheetId="14" r:id="rId16"/>
    <sheet name="Fig 6B" sheetId="17" r:id="rId17"/>
    <sheet name="Fig 6C" sheetId="18" r:id="rId18"/>
    <sheet name="Fig 6D" sheetId="19" r:id="rId19"/>
    <sheet name="Fig 6E" sheetId="20" r:id="rId20"/>
    <sheet name="Fig 6F" sheetId="21" r:id="rId21"/>
    <sheet name="Fig 7D" sheetId="22" r:id="rId22"/>
    <sheet name="Fig 7E" sheetId="23" r:id="rId23"/>
    <sheet name="Fig 7F" sheetId="24" r:id="rId24"/>
    <sheet name="Fig 7G" sheetId="25" r:id="rId25"/>
    <sheet name="Ext Data Fig 1B" sheetId="26" r:id="rId26"/>
    <sheet name="Ext Data Fig 1C" sheetId="27" r:id="rId27"/>
    <sheet name="Ext Data Fig 1E" sheetId="28" r:id="rId28"/>
    <sheet name="Ext Data Fig 1F" sheetId="29" r:id="rId29"/>
    <sheet name="Ext Data Fig2B" sheetId="51" r:id="rId30"/>
    <sheet name="Ext Data Fig2D" sheetId="52" r:id="rId31"/>
    <sheet name="Ext Data Fig2E" sheetId="53" r:id="rId32"/>
    <sheet name="Ext Data Fig 4A" sheetId="33" r:id="rId33"/>
    <sheet name="Ext Data Fig 4B" sheetId="34" r:id="rId34"/>
    <sheet name="Ext Data Fig 4C" sheetId="35" r:id="rId35"/>
    <sheet name="Ext data Fig 4D" sheetId="36" r:id="rId36"/>
    <sheet name="Ext Data Fig 4E" sheetId="37" r:id="rId37"/>
    <sheet name="Ext Data Fig 4F" sheetId="38" r:id="rId38"/>
    <sheet name="Ext Data Fig 4G" sheetId="39" r:id="rId39"/>
    <sheet name="Ext Data Fig 4H" sheetId="40" r:id="rId40"/>
    <sheet name="Ext Data Fig 4I" sheetId="41" r:id="rId41"/>
    <sheet name="Ext Data Fig 4J" sheetId="42" r:id="rId42"/>
    <sheet name="Ext Data Fig 4K" sheetId="43" r:id="rId43"/>
    <sheet name="Ext Data Fig 4L" sheetId="44" r:id="rId44"/>
    <sheet name="Ext Data Fig 7A" sheetId="45" r:id="rId45"/>
    <sheet name="Ext Data Fig 7B" sheetId="46" r:id="rId46"/>
    <sheet name="Ext Data Fig 7C" sheetId="47" r:id="rId47"/>
    <sheet name="Ext Data Fig 8C" sheetId="48" r:id="rId48"/>
    <sheet name="Ext Data Fig 8D" sheetId="49" r:id="rId49"/>
    <sheet name="Ext Data Fig 8E" sheetId="50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21" l="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33" i="21"/>
  <c r="K5" i="21"/>
  <c r="E12" i="15"/>
  <c r="U11" i="6"/>
  <c r="U12" i="6"/>
  <c r="U10" i="6"/>
  <c r="U11" i="5"/>
  <c r="U12" i="5"/>
  <c r="U10" i="5"/>
  <c r="T5" i="1"/>
  <c r="T6" i="1"/>
  <c r="T7" i="1"/>
  <c r="T4" i="1"/>
  <c r="T15" i="3"/>
  <c r="T16" i="3"/>
  <c r="T17" i="3"/>
  <c r="T14" i="3"/>
</calcChain>
</file>

<file path=xl/sharedStrings.xml><?xml version="1.0" encoding="utf-8"?>
<sst xmlns="http://schemas.openxmlformats.org/spreadsheetml/2006/main" count="1164" uniqueCount="140">
  <si>
    <t>FAP</t>
  </si>
  <si>
    <t>Immune</t>
  </si>
  <si>
    <t>Endothelial</t>
  </si>
  <si>
    <t>Mesothelial</t>
  </si>
  <si>
    <t>Lean</t>
  </si>
  <si>
    <t>Obese</t>
  </si>
  <si>
    <t>Males</t>
  </si>
  <si>
    <t>Females</t>
  </si>
  <si>
    <t>Male</t>
  </si>
  <si>
    <t>Female</t>
  </si>
  <si>
    <t>Cluster 1</t>
  </si>
  <si>
    <t>Cluster 4</t>
  </si>
  <si>
    <t>Cluster 6</t>
  </si>
  <si>
    <t>NCD</t>
  </si>
  <si>
    <t>HFD</t>
  </si>
  <si>
    <t>Male NC Diff</t>
  </si>
  <si>
    <t>Male HFD Diff</t>
  </si>
  <si>
    <t>Female NC Diff</t>
  </si>
  <si>
    <t>Female HFD Diff</t>
  </si>
  <si>
    <t>Female NC Undiff</t>
  </si>
  <si>
    <t>Male NC Undiff</t>
  </si>
  <si>
    <t>NC Undiff</t>
  </si>
  <si>
    <t>NC Diff</t>
  </si>
  <si>
    <t>HFD Undiff</t>
  </si>
  <si>
    <t>HFD Diff</t>
  </si>
  <si>
    <t>Adipocyte</t>
  </si>
  <si>
    <t>Lin- SVF</t>
  </si>
  <si>
    <t>Lin+ SVF</t>
  </si>
  <si>
    <t>Day 0</t>
  </si>
  <si>
    <t>Day 2</t>
  </si>
  <si>
    <t>Day 4</t>
  </si>
  <si>
    <t>Day 6</t>
  </si>
  <si>
    <t>Day 8</t>
  </si>
  <si>
    <t>Day 1</t>
  </si>
  <si>
    <t>siCtrl</t>
  </si>
  <si>
    <t>siBmper</t>
  </si>
  <si>
    <t>siControl</t>
  </si>
  <si>
    <t>siBMPER</t>
  </si>
  <si>
    <t>0:00:00</t>
  </si>
  <si>
    <t>4:00:00</t>
  </si>
  <si>
    <t>8:00:00</t>
  </si>
  <si>
    <t>12:00:00</t>
  </si>
  <si>
    <t>16:00:00</t>
  </si>
  <si>
    <t>20:00:00</t>
  </si>
  <si>
    <t>24:00:00</t>
  </si>
  <si>
    <t>28:00:00</t>
  </si>
  <si>
    <t>32:00:00</t>
  </si>
  <si>
    <t>36:00:00</t>
  </si>
  <si>
    <t>40:00:00</t>
  </si>
  <si>
    <t>44:00:00</t>
  </si>
  <si>
    <t>52:00:00</t>
  </si>
  <si>
    <t>56:00:00</t>
  </si>
  <si>
    <t>60:00:00</t>
  </si>
  <si>
    <t>64:00:00</t>
  </si>
  <si>
    <t>68:00:00</t>
  </si>
  <si>
    <t>72:00:00</t>
  </si>
  <si>
    <t>76:00:00</t>
  </si>
  <si>
    <t>80:00:00</t>
  </si>
  <si>
    <t>84:00:00</t>
  </si>
  <si>
    <t>88:00:00</t>
  </si>
  <si>
    <t>92:00:00</t>
  </si>
  <si>
    <t>96:00:00</t>
  </si>
  <si>
    <t>100:00:00</t>
  </si>
  <si>
    <t>104:00:00</t>
  </si>
  <si>
    <t>108:00:00</t>
  </si>
  <si>
    <t>112:00:00</t>
  </si>
  <si>
    <t>116:00:00</t>
  </si>
  <si>
    <t>CON GFP Diff</t>
  </si>
  <si>
    <t>Cre GFP Diff</t>
  </si>
  <si>
    <t>Con GFP</t>
  </si>
  <si>
    <t>Cre GFP</t>
  </si>
  <si>
    <t>NC</t>
  </si>
  <si>
    <t>Time</t>
  </si>
  <si>
    <t>Vlo CON GFP Diff</t>
  </si>
  <si>
    <t>Vlo Cre GFP Diff</t>
  </si>
  <si>
    <t>BMI</t>
  </si>
  <si>
    <t>% BMPER Cells</t>
  </si>
  <si>
    <t>Lean Female</t>
  </si>
  <si>
    <t>Lean Male</t>
  </si>
  <si>
    <t>Obese Female</t>
  </si>
  <si>
    <t>Obese Male</t>
  </si>
  <si>
    <t xml:space="preserve">Immune </t>
  </si>
  <si>
    <t xml:space="preserve">Endothelial </t>
  </si>
  <si>
    <t>Female Lean</t>
  </si>
  <si>
    <t>Male Lean</t>
  </si>
  <si>
    <t>Fenale Obese</t>
  </si>
  <si>
    <t>Male Obese</t>
  </si>
  <si>
    <t>sample</t>
  </si>
  <si>
    <t>diet</t>
  </si>
  <si>
    <t>short</t>
  </si>
  <si>
    <t>n</t>
  </si>
  <si>
    <t>freq</t>
  </si>
  <si>
    <t>lf1</t>
  </si>
  <si>
    <t>Fibro</t>
  </si>
  <si>
    <t>lf2</t>
  </si>
  <si>
    <t>lm1</t>
  </si>
  <si>
    <t>lm2</t>
  </si>
  <si>
    <t>of1</t>
  </si>
  <si>
    <t>of2</t>
  </si>
  <si>
    <t>of3</t>
  </si>
  <si>
    <t>om1</t>
  </si>
  <si>
    <t>om2</t>
  </si>
  <si>
    <t>sex</t>
  </si>
  <si>
    <t>1</t>
  </si>
  <si>
    <t>4</t>
  </si>
  <si>
    <t>6</t>
  </si>
  <si>
    <t>cells</t>
  </si>
  <si>
    <t>bmi</t>
  </si>
  <si>
    <t>cell_type</t>
  </si>
  <si>
    <t>Hs_OAT_01</t>
  </si>
  <si>
    <t>obese</t>
  </si>
  <si>
    <t>ASPC</t>
  </si>
  <si>
    <t>Hs_OAT_10</t>
  </si>
  <si>
    <t>Hs_OAT_12</t>
  </si>
  <si>
    <t>Hs_OAT_13</t>
  </si>
  <si>
    <t>Hs_OAT_254</t>
  </si>
  <si>
    <t>lean</t>
  </si>
  <si>
    <t>Hs_OAT_255</t>
  </si>
  <si>
    <t>Hs_OAT_266</t>
  </si>
  <si>
    <t>immune</t>
  </si>
  <si>
    <t>macrophage</t>
  </si>
  <si>
    <t>endothelial</t>
  </si>
  <si>
    <t>mesothelium</t>
  </si>
  <si>
    <t>female</t>
  </si>
  <si>
    <t>male</t>
  </si>
  <si>
    <t>Mm_EPI_10</t>
  </si>
  <si>
    <t>high fat</t>
  </si>
  <si>
    <t>Mm_EPI_12</t>
  </si>
  <si>
    <t>Mm_EPI_13</t>
  </si>
  <si>
    <t>Mm_EPI_14</t>
  </si>
  <si>
    <t>Mm_EPI_17</t>
  </si>
  <si>
    <t>Mm_POV_01</t>
  </si>
  <si>
    <t>Mm_POV_03</t>
  </si>
  <si>
    <t>Mm_EPI_11</t>
  </si>
  <si>
    <t>normal chow</t>
  </si>
  <si>
    <t>Mm_EPI_18</t>
  </si>
  <si>
    <t>Mm_EPI_19</t>
  </si>
  <si>
    <t>Mm_POV_02</t>
  </si>
  <si>
    <t>Mm_POV_04</t>
  </si>
  <si>
    <t>seurat_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E+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5"/>
      <name val="Arial"/>
      <family val="2"/>
    </font>
    <font>
      <i/>
      <sz val="10"/>
      <color rgb="FF999988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0" fillId="2" borderId="0" xfId="0" applyFill="1"/>
    <xf numFmtId="0" fontId="3" fillId="2" borderId="0" xfId="0" applyFont="1" applyFill="1"/>
    <xf numFmtId="164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C01DC-D207-4C16-A048-7FDDC94046E4}">
  <dimension ref="B2:T38"/>
  <sheetViews>
    <sheetView topLeftCell="C1" workbookViewId="0">
      <selection activeCell="T4" sqref="T4:T7"/>
    </sheetView>
  </sheetViews>
  <sheetFormatPr baseColWidth="10" defaultColWidth="8.83203125" defaultRowHeight="15" x14ac:dyDescent="0.2"/>
  <cols>
    <col min="20" max="20" width="10.6640625" customWidth="1"/>
  </cols>
  <sheetData>
    <row r="2" spans="2:20" x14ac:dyDescent="0.2">
      <c r="B2" t="s">
        <v>87</v>
      </c>
      <c r="C2" t="s">
        <v>88</v>
      </c>
      <c r="D2" t="s">
        <v>89</v>
      </c>
      <c r="E2" t="s">
        <v>106</v>
      </c>
      <c r="F2" t="s">
        <v>91</v>
      </c>
    </row>
    <row r="3" spans="2:20" x14ac:dyDescent="0.2">
      <c r="B3" t="s">
        <v>92</v>
      </c>
      <c r="C3" t="s">
        <v>4</v>
      </c>
      <c r="D3" t="s">
        <v>93</v>
      </c>
      <c r="E3">
        <v>240</v>
      </c>
      <c r="F3">
        <v>0.161073825503356</v>
      </c>
    </row>
    <row r="4" spans="2:20" ht="19" x14ac:dyDescent="0.2">
      <c r="B4" t="s">
        <v>94</v>
      </c>
      <c r="C4" t="s">
        <v>4</v>
      </c>
      <c r="D4" t="s">
        <v>93</v>
      </c>
      <c r="E4">
        <v>1538</v>
      </c>
      <c r="F4">
        <v>0.29101229895931902</v>
      </c>
      <c r="I4" s="8" t="s">
        <v>0</v>
      </c>
      <c r="J4" s="7">
        <v>0.16107399999999999</v>
      </c>
      <c r="K4" s="7">
        <v>0.29101199999999999</v>
      </c>
      <c r="L4" s="7">
        <v>0.59445099999999995</v>
      </c>
      <c r="M4" s="7">
        <v>0.28887099999999999</v>
      </c>
      <c r="N4" s="7"/>
      <c r="O4" s="7">
        <v>7.3649999999999993E-2</v>
      </c>
      <c r="P4" s="7">
        <v>0.42134199999999999</v>
      </c>
      <c r="Q4" s="7">
        <v>0.264735</v>
      </c>
      <c r="R4" s="7">
        <v>0.55508400000000002</v>
      </c>
      <c r="S4" s="7">
        <v>0.30964199999999997</v>
      </c>
      <c r="T4" s="10">
        <f>_xlfn.T.TEST(J4:M4,O4:S4,2,3)</f>
        <v>0.94374663384252455</v>
      </c>
    </row>
    <row r="5" spans="2:20" ht="19" x14ac:dyDescent="0.2">
      <c r="B5" t="s">
        <v>95</v>
      </c>
      <c r="C5" t="s">
        <v>4</v>
      </c>
      <c r="D5" t="s">
        <v>93</v>
      </c>
      <c r="E5">
        <v>2571</v>
      </c>
      <c r="F5">
        <v>0.59445086705202299</v>
      </c>
      <c r="I5" s="8" t="s">
        <v>1</v>
      </c>
      <c r="J5" s="7">
        <v>0.606711</v>
      </c>
      <c r="K5" s="7">
        <v>0.37824000000000002</v>
      </c>
      <c r="L5" s="7">
        <v>9.3872999999999998E-2</v>
      </c>
      <c r="M5" s="7">
        <v>0.213175</v>
      </c>
      <c r="N5" s="7"/>
      <c r="O5" s="7">
        <v>0.69394400000000001</v>
      </c>
      <c r="P5" s="7">
        <v>0.54044700000000001</v>
      </c>
      <c r="Q5" s="7">
        <v>0.57435000000000003</v>
      </c>
      <c r="R5" s="7">
        <v>0.11759699999999999</v>
      </c>
      <c r="S5" s="7">
        <v>0.319907</v>
      </c>
      <c r="T5" s="10">
        <f t="shared" ref="T5:T7" si="0">_xlfn.T.TEST(J5:M5,O5:S5,2,3)</f>
        <v>0.43272244573230678</v>
      </c>
    </row>
    <row r="6" spans="2:20" ht="19" x14ac:dyDescent="0.2">
      <c r="B6" t="s">
        <v>96</v>
      </c>
      <c r="C6" t="s">
        <v>4</v>
      </c>
      <c r="D6" t="s">
        <v>93</v>
      </c>
      <c r="E6">
        <v>2118</v>
      </c>
      <c r="F6">
        <v>0.288870703764321</v>
      </c>
      <c r="I6" s="8" t="s">
        <v>2</v>
      </c>
      <c r="J6" s="7">
        <v>9.4631000000000007E-2</v>
      </c>
      <c r="K6" s="7">
        <v>9.5742999999999995E-2</v>
      </c>
      <c r="L6" s="7">
        <v>0.30612699999999998</v>
      </c>
      <c r="M6" s="7">
        <v>0.227769</v>
      </c>
      <c r="N6" s="7"/>
      <c r="O6" s="7">
        <v>2.0663000000000001E-2</v>
      </c>
      <c r="P6" s="7">
        <v>1.1629E-2</v>
      </c>
      <c r="Q6" s="7">
        <v>7.0017999999999997E-2</v>
      </c>
      <c r="R6" s="7">
        <v>0.20802399999999999</v>
      </c>
      <c r="S6" s="7">
        <v>1.1975E-2</v>
      </c>
      <c r="T6" s="10">
        <f t="shared" si="0"/>
        <v>0.12126333873192899</v>
      </c>
    </row>
    <row r="7" spans="2:20" ht="19" x14ac:dyDescent="0.2">
      <c r="B7" t="s">
        <v>97</v>
      </c>
      <c r="C7" t="s">
        <v>5</v>
      </c>
      <c r="D7" t="s">
        <v>93</v>
      </c>
      <c r="E7">
        <v>360</v>
      </c>
      <c r="F7">
        <v>7.3649754500818301E-2</v>
      </c>
      <c r="I7" s="8" t="s">
        <v>3</v>
      </c>
      <c r="J7" s="7">
        <v>0.13758400000000001</v>
      </c>
      <c r="K7" s="7">
        <v>0.23500499999999999</v>
      </c>
      <c r="L7" s="7">
        <v>5.5490000000000001E-3</v>
      </c>
      <c r="M7" s="7">
        <v>0.27018500000000001</v>
      </c>
      <c r="N7" s="7"/>
      <c r="O7" s="7">
        <v>0.21174299999999999</v>
      </c>
      <c r="P7" s="7">
        <v>2.6581E-2</v>
      </c>
      <c r="Q7" s="7">
        <v>9.0896000000000005E-2</v>
      </c>
      <c r="R7" s="7">
        <v>0.119295</v>
      </c>
      <c r="S7" s="7">
        <v>0.35847600000000002</v>
      </c>
      <c r="T7" s="10">
        <f t="shared" si="0"/>
        <v>0.99364457657762728</v>
      </c>
    </row>
    <row r="8" spans="2:20" x14ac:dyDescent="0.2">
      <c r="B8" t="s">
        <v>98</v>
      </c>
      <c r="C8" t="s">
        <v>5</v>
      </c>
      <c r="D8" t="s">
        <v>93</v>
      </c>
      <c r="E8">
        <v>3297</v>
      </c>
      <c r="F8">
        <v>0.42134185303514399</v>
      </c>
    </row>
    <row r="9" spans="2:20" x14ac:dyDescent="0.2">
      <c r="B9" t="s">
        <v>99</v>
      </c>
      <c r="C9" t="s">
        <v>5</v>
      </c>
      <c r="D9" t="s">
        <v>93</v>
      </c>
      <c r="E9">
        <v>1864</v>
      </c>
      <c r="F9">
        <v>0.26473512285186801</v>
      </c>
    </row>
    <row r="10" spans="2:20" x14ac:dyDescent="0.2">
      <c r="B10" t="s">
        <v>100</v>
      </c>
      <c r="C10" t="s">
        <v>5</v>
      </c>
      <c r="D10" t="s">
        <v>93</v>
      </c>
      <c r="E10">
        <v>2615</v>
      </c>
      <c r="F10">
        <v>0.55508384631713004</v>
      </c>
    </row>
    <row r="11" spans="2:20" x14ac:dyDescent="0.2">
      <c r="B11" t="s">
        <v>101</v>
      </c>
      <c r="C11" t="s">
        <v>5</v>
      </c>
      <c r="D11" t="s">
        <v>93</v>
      </c>
      <c r="E11">
        <v>1991</v>
      </c>
      <c r="F11">
        <v>0.30964230171073098</v>
      </c>
    </row>
    <row r="12" spans="2:20" x14ac:dyDescent="0.2">
      <c r="B12" t="s">
        <v>92</v>
      </c>
      <c r="C12" t="s">
        <v>4</v>
      </c>
      <c r="D12" t="s">
        <v>1</v>
      </c>
      <c r="E12">
        <v>904</v>
      </c>
      <c r="F12">
        <v>0.60671140939597301</v>
      </c>
    </row>
    <row r="13" spans="2:20" x14ac:dyDescent="0.2">
      <c r="B13" t="s">
        <v>94</v>
      </c>
      <c r="C13" t="s">
        <v>4</v>
      </c>
      <c r="D13" t="s">
        <v>1</v>
      </c>
      <c r="E13">
        <v>1999</v>
      </c>
      <c r="F13">
        <v>0.37824030274361398</v>
      </c>
    </row>
    <row r="14" spans="2:20" x14ac:dyDescent="0.2">
      <c r="B14" t="s">
        <v>95</v>
      </c>
      <c r="C14" t="s">
        <v>4</v>
      </c>
      <c r="D14" t="s">
        <v>1</v>
      </c>
      <c r="E14">
        <v>406</v>
      </c>
      <c r="F14">
        <v>9.3872832369942205E-2</v>
      </c>
    </row>
    <row r="15" spans="2:20" x14ac:dyDescent="0.2">
      <c r="B15" t="s">
        <v>96</v>
      </c>
      <c r="C15" t="s">
        <v>4</v>
      </c>
      <c r="D15" t="s">
        <v>1</v>
      </c>
      <c r="E15">
        <v>1563</v>
      </c>
      <c r="F15">
        <v>0.213175122749591</v>
      </c>
    </row>
    <row r="16" spans="2:20" x14ac:dyDescent="0.2">
      <c r="B16" t="s">
        <v>97</v>
      </c>
      <c r="C16" t="s">
        <v>5</v>
      </c>
      <c r="D16" t="s">
        <v>1</v>
      </c>
      <c r="E16">
        <v>3392</v>
      </c>
      <c r="F16">
        <v>0.693944353518822</v>
      </c>
    </row>
    <row r="17" spans="2:6" x14ac:dyDescent="0.2">
      <c r="B17" t="s">
        <v>98</v>
      </c>
      <c r="C17" t="s">
        <v>5</v>
      </c>
      <c r="D17" t="s">
        <v>1</v>
      </c>
      <c r="E17">
        <v>4229</v>
      </c>
      <c r="F17">
        <v>0.54044728434504796</v>
      </c>
    </row>
    <row r="18" spans="2:6" x14ac:dyDescent="0.2">
      <c r="B18" t="s">
        <v>99</v>
      </c>
      <c r="C18" t="s">
        <v>5</v>
      </c>
      <c r="D18" t="s">
        <v>1</v>
      </c>
      <c r="E18">
        <v>4044</v>
      </c>
      <c r="F18">
        <v>0.57435023434171295</v>
      </c>
    </row>
    <row r="19" spans="2:6" x14ac:dyDescent="0.2">
      <c r="B19" t="s">
        <v>100</v>
      </c>
      <c r="C19" t="s">
        <v>5</v>
      </c>
      <c r="D19" t="s">
        <v>1</v>
      </c>
      <c r="E19">
        <v>554</v>
      </c>
      <c r="F19">
        <v>0.117597113139461</v>
      </c>
    </row>
    <row r="20" spans="2:6" x14ac:dyDescent="0.2">
      <c r="B20" t="s">
        <v>101</v>
      </c>
      <c r="C20" t="s">
        <v>5</v>
      </c>
      <c r="D20" t="s">
        <v>1</v>
      </c>
      <c r="E20">
        <v>2057</v>
      </c>
      <c r="F20">
        <v>0.31990668740279898</v>
      </c>
    </row>
    <row r="21" spans="2:6" x14ac:dyDescent="0.2">
      <c r="B21" t="s">
        <v>92</v>
      </c>
      <c r="C21" t="s">
        <v>4</v>
      </c>
      <c r="D21" t="s">
        <v>2</v>
      </c>
      <c r="E21">
        <v>141</v>
      </c>
      <c r="F21">
        <v>9.4630872483221495E-2</v>
      </c>
    </row>
    <row r="22" spans="2:6" x14ac:dyDescent="0.2">
      <c r="B22" t="s">
        <v>94</v>
      </c>
      <c r="C22" t="s">
        <v>4</v>
      </c>
      <c r="D22" t="s">
        <v>2</v>
      </c>
      <c r="E22">
        <v>506</v>
      </c>
      <c r="F22">
        <v>9.5742667928098393E-2</v>
      </c>
    </row>
    <row r="23" spans="2:6" x14ac:dyDescent="0.2">
      <c r="B23" t="s">
        <v>95</v>
      </c>
      <c r="C23" t="s">
        <v>4</v>
      </c>
      <c r="D23" t="s">
        <v>2</v>
      </c>
      <c r="E23">
        <v>1324</v>
      </c>
      <c r="F23">
        <v>0.30612716763005798</v>
      </c>
    </row>
    <row r="24" spans="2:6" x14ac:dyDescent="0.2">
      <c r="B24" t="s">
        <v>96</v>
      </c>
      <c r="C24" t="s">
        <v>4</v>
      </c>
      <c r="D24" t="s">
        <v>2</v>
      </c>
      <c r="E24">
        <v>1670</v>
      </c>
      <c r="F24">
        <v>0.22776868521549401</v>
      </c>
    </row>
    <row r="25" spans="2:6" x14ac:dyDescent="0.2">
      <c r="B25" t="s">
        <v>97</v>
      </c>
      <c r="C25" t="s">
        <v>5</v>
      </c>
      <c r="D25" t="s">
        <v>2</v>
      </c>
      <c r="E25">
        <v>101</v>
      </c>
      <c r="F25">
        <v>2.0662847790507401E-2</v>
      </c>
    </row>
    <row r="26" spans="2:6" x14ac:dyDescent="0.2">
      <c r="B26" t="s">
        <v>98</v>
      </c>
      <c r="C26" t="s">
        <v>5</v>
      </c>
      <c r="D26" t="s">
        <v>2</v>
      </c>
      <c r="E26">
        <v>91</v>
      </c>
      <c r="F26">
        <v>1.1629392971246001E-2</v>
      </c>
    </row>
    <row r="27" spans="2:6" x14ac:dyDescent="0.2">
      <c r="B27" t="s">
        <v>99</v>
      </c>
      <c r="C27" t="s">
        <v>5</v>
      </c>
      <c r="D27" t="s">
        <v>2</v>
      </c>
      <c r="E27">
        <v>493</v>
      </c>
      <c r="F27">
        <v>7.0018463286464994E-2</v>
      </c>
    </row>
    <row r="28" spans="2:6" x14ac:dyDescent="0.2">
      <c r="B28" t="s">
        <v>100</v>
      </c>
      <c r="C28" t="s">
        <v>5</v>
      </c>
      <c r="D28" t="s">
        <v>2</v>
      </c>
      <c r="E28">
        <v>980</v>
      </c>
      <c r="F28">
        <v>0.20802377414561701</v>
      </c>
    </row>
    <row r="29" spans="2:6" x14ac:dyDescent="0.2">
      <c r="B29" t="s">
        <v>101</v>
      </c>
      <c r="C29" t="s">
        <v>5</v>
      </c>
      <c r="D29" t="s">
        <v>2</v>
      </c>
      <c r="E29">
        <v>77</v>
      </c>
      <c r="F29">
        <v>1.19751166407465E-2</v>
      </c>
    </row>
    <row r="30" spans="2:6" x14ac:dyDescent="0.2">
      <c r="B30" t="s">
        <v>92</v>
      </c>
      <c r="C30" t="s">
        <v>4</v>
      </c>
      <c r="D30" t="s">
        <v>3</v>
      </c>
      <c r="E30">
        <v>205</v>
      </c>
      <c r="F30">
        <v>0.13758389261744999</v>
      </c>
    </row>
    <row r="31" spans="2:6" x14ac:dyDescent="0.2">
      <c r="B31" t="s">
        <v>94</v>
      </c>
      <c r="C31" t="s">
        <v>4</v>
      </c>
      <c r="D31" t="s">
        <v>3</v>
      </c>
      <c r="E31">
        <v>1242</v>
      </c>
      <c r="F31">
        <v>0.23500473036896899</v>
      </c>
    </row>
    <row r="32" spans="2:6" x14ac:dyDescent="0.2">
      <c r="B32" t="s">
        <v>95</v>
      </c>
      <c r="C32" t="s">
        <v>4</v>
      </c>
      <c r="D32" t="s">
        <v>3</v>
      </c>
      <c r="E32">
        <v>24</v>
      </c>
      <c r="F32">
        <v>5.5491329479768802E-3</v>
      </c>
    </row>
    <row r="33" spans="2:6" x14ac:dyDescent="0.2">
      <c r="B33" t="s">
        <v>96</v>
      </c>
      <c r="C33" t="s">
        <v>4</v>
      </c>
      <c r="D33" t="s">
        <v>3</v>
      </c>
      <c r="E33">
        <v>1981</v>
      </c>
      <c r="F33">
        <v>0.27018548827059502</v>
      </c>
    </row>
    <row r="34" spans="2:6" x14ac:dyDescent="0.2">
      <c r="B34" t="s">
        <v>97</v>
      </c>
      <c r="C34" t="s">
        <v>5</v>
      </c>
      <c r="D34" t="s">
        <v>3</v>
      </c>
      <c r="E34">
        <v>1035</v>
      </c>
      <c r="F34">
        <v>0.21174304418985301</v>
      </c>
    </row>
    <row r="35" spans="2:6" x14ac:dyDescent="0.2">
      <c r="B35" t="s">
        <v>98</v>
      </c>
      <c r="C35" t="s">
        <v>5</v>
      </c>
      <c r="D35" t="s">
        <v>3</v>
      </c>
      <c r="E35">
        <v>208</v>
      </c>
      <c r="F35">
        <v>2.6581469648562301E-2</v>
      </c>
    </row>
    <row r="36" spans="2:6" x14ac:dyDescent="0.2">
      <c r="B36" t="s">
        <v>99</v>
      </c>
      <c r="C36" t="s">
        <v>5</v>
      </c>
      <c r="D36" t="s">
        <v>3</v>
      </c>
      <c r="E36">
        <v>640</v>
      </c>
      <c r="F36">
        <v>9.0896179519954504E-2</v>
      </c>
    </row>
    <row r="37" spans="2:6" x14ac:dyDescent="0.2">
      <c r="B37" t="s">
        <v>100</v>
      </c>
      <c r="C37" t="s">
        <v>5</v>
      </c>
      <c r="D37" t="s">
        <v>3</v>
      </c>
      <c r="E37">
        <v>562</v>
      </c>
      <c r="F37">
        <v>0.119295266397792</v>
      </c>
    </row>
    <row r="38" spans="2:6" x14ac:dyDescent="0.2">
      <c r="B38" t="s">
        <v>101</v>
      </c>
      <c r="C38" t="s">
        <v>5</v>
      </c>
      <c r="D38" t="s">
        <v>3</v>
      </c>
      <c r="E38">
        <v>2305</v>
      </c>
      <c r="F38">
        <v>0.35847589424572301</v>
      </c>
    </row>
  </sheetData>
  <sortState xmlns:xlrd2="http://schemas.microsoft.com/office/spreadsheetml/2017/richdata2" ref="B3:F38">
    <sortCondition ref="D3:D38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57F61-1151-4026-8062-668BF2D39695}">
  <dimension ref="D4:G13"/>
  <sheetViews>
    <sheetView workbookViewId="0">
      <selection activeCell="E16" sqref="E16"/>
    </sheetView>
  </sheetViews>
  <sheetFormatPr baseColWidth="10" defaultColWidth="8.83203125" defaultRowHeight="15" x14ac:dyDescent="0.2"/>
  <cols>
    <col min="4" max="4" width="17.83203125" customWidth="1"/>
    <col min="5" max="5" width="15.5" customWidth="1"/>
    <col min="6" max="6" width="15.1640625" customWidth="1"/>
    <col min="7" max="7" width="15.83203125" customWidth="1"/>
  </cols>
  <sheetData>
    <row r="4" spans="4:7" x14ac:dyDescent="0.2">
      <c r="D4" s="6" t="s">
        <v>19</v>
      </c>
      <c r="E4" s="6" t="s">
        <v>17</v>
      </c>
      <c r="F4" s="6" t="s">
        <v>20</v>
      </c>
      <c r="G4" s="6" t="s">
        <v>15</v>
      </c>
    </row>
    <row r="5" spans="4:7" x14ac:dyDescent="0.2">
      <c r="D5" s="5">
        <v>0.9</v>
      </c>
      <c r="E5" s="5">
        <v>4.74</v>
      </c>
      <c r="F5" s="5">
        <v>4.5999999999999996</v>
      </c>
      <c r="G5" s="5">
        <v>18.66</v>
      </c>
    </row>
    <row r="6" spans="4:7" x14ac:dyDescent="0.2">
      <c r="D6" s="5">
        <v>1.31</v>
      </c>
      <c r="E6" s="5">
        <v>7.1</v>
      </c>
      <c r="F6" s="5">
        <v>8.76</v>
      </c>
      <c r="G6" s="5">
        <v>20.05</v>
      </c>
    </row>
    <row r="7" spans="4:7" x14ac:dyDescent="0.2">
      <c r="D7" s="5">
        <v>0.96</v>
      </c>
      <c r="E7" s="5">
        <v>7.38</v>
      </c>
      <c r="F7" s="5">
        <v>9.7799999999999994</v>
      </c>
      <c r="G7" s="5">
        <v>24.06</v>
      </c>
    </row>
    <row r="8" spans="4:7" x14ac:dyDescent="0.2">
      <c r="D8" s="5">
        <v>1.21</v>
      </c>
      <c r="E8" s="5">
        <v>3.73</v>
      </c>
      <c r="F8" s="5">
        <v>8.1300000000000008</v>
      </c>
      <c r="G8" s="5">
        <v>23</v>
      </c>
    </row>
    <row r="9" spans="4:7" x14ac:dyDescent="0.2">
      <c r="D9" s="5">
        <v>1.28</v>
      </c>
      <c r="E9" s="5">
        <v>4.1399999999999997</v>
      </c>
      <c r="F9" s="5">
        <v>10.36</v>
      </c>
      <c r="G9" s="5">
        <v>19.75</v>
      </c>
    </row>
    <row r="10" spans="4:7" x14ac:dyDescent="0.2">
      <c r="D10" s="5">
        <v>1.72</v>
      </c>
      <c r="E10" s="5">
        <v>7.63</v>
      </c>
      <c r="F10" s="5">
        <v>2.5</v>
      </c>
      <c r="G10" s="5">
        <v>32.39</v>
      </c>
    </row>
    <row r="11" spans="4:7" x14ac:dyDescent="0.2">
      <c r="D11" s="5">
        <v>1.66</v>
      </c>
      <c r="E11" s="5">
        <v>3.22</v>
      </c>
      <c r="F11" s="5">
        <v>6.33</v>
      </c>
      <c r="G11" s="5">
        <v>27.65</v>
      </c>
    </row>
    <row r="12" spans="4:7" x14ac:dyDescent="0.2">
      <c r="D12" s="5">
        <v>1.44</v>
      </c>
      <c r="E12" s="5">
        <v>6.54</v>
      </c>
      <c r="F12" s="5">
        <v>8.25</v>
      </c>
      <c r="G12" s="5">
        <v>24.29</v>
      </c>
    </row>
    <row r="13" spans="4:7" x14ac:dyDescent="0.2">
      <c r="D13" s="5">
        <v>1.26</v>
      </c>
      <c r="E13" s="5">
        <v>5.39</v>
      </c>
      <c r="F13" s="5">
        <v>7.37</v>
      </c>
      <c r="G13" s="5">
        <v>26.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E04ED-C654-47C0-B2DB-FBF06232C5BC}">
  <dimension ref="D4:G13"/>
  <sheetViews>
    <sheetView workbookViewId="0">
      <selection activeCell="E23" sqref="E23"/>
    </sheetView>
  </sheetViews>
  <sheetFormatPr baseColWidth="10" defaultColWidth="8.83203125" defaultRowHeight="15" x14ac:dyDescent="0.2"/>
  <cols>
    <col min="4" max="4" width="16.5" customWidth="1"/>
    <col min="5" max="5" width="15" customWidth="1"/>
    <col min="6" max="6" width="16.83203125" customWidth="1"/>
    <col min="7" max="7" width="14.83203125" customWidth="1"/>
  </cols>
  <sheetData>
    <row r="4" spans="4:7" x14ac:dyDescent="0.2">
      <c r="D4" s="6" t="s">
        <v>19</v>
      </c>
      <c r="E4" s="6" t="s">
        <v>20</v>
      </c>
      <c r="F4" s="6" t="s">
        <v>17</v>
      </c>
      <c r="G4" s="6" t="s">
        <v>15</v>
      </c>
    </row>
    <row r="5" spans="4:7" x14ac:dyDescent="0.2">
      <c r="D5" s="5">
        <v>2.27</v>
      </c>
      <c r="E5" s="5">
        <v>55.48</v>
      </c>
      <c r="F5" s="5">
        <v>3.45</v>
      </c>
      <c r="G5" s="5">
        <v>202.32</v>
      </c>
    </row>
    <row r="6" spans="4:7" x14ac:dyDescent="0.2">
      <c r="D6" s="5">
        <v>2.91</v>
      </c>
      <c r="E6" s="5">
        <v>56.63</v>
      </c>
      <c r="F6" s="5">
        <v>4.8099999999999996</v>
      </c>
      <c r="G6" s="5">
        <v>183.16</v>
      </c>
    </row>
    <row r="7" spans="4:7" x14ac:dyDescent="0.2">
      <c r="D7" s="5">
        <v>2.87</v>
      </c>
      <c r="E7" s="5">
        <v>54.91</v>
      </c>
      <c r="F7" s="5">
        <v>3.23</v>
      </c>
      <c r="G7" s="5">
        <v>178.16</v>
      </c>
    </row>
    <row r="8" spans="4:7" x14ac:dyDescent="0.2">
      <c r="D8" s="5">
        <v>2.1</v>
      </c>
      <c r="E8" s="5">
        <v>18.329999999999998</v>
      </c>
      <c r="F8" s="5">
        <v>2.2999999999999998</v>
      </c>
      <c r="G8" s="5">
        <v>269.10000000000002</v>
      </c>
    </row>
    <row r="9" spans="4:7" x14ac:dyDescent="0.2">
      <c r="D9" s="5">
        <v>2.4500000000000002</v>
      </c>
      <c r="E9" s="5">
        <v>49.33</v>
      </c>
      <c r="F9" s="5">
        <v>4.33</v>
      </c>
      <c r="G9" s="5">
        <v>210.56</v>
      </c>
    </row>
    <row r="10" spans="4:7" x14ac:dyDescent="0.2">
      <c r="D10" s="5">
        <v>2.39</v>
      </c>
      <c r="E10" s="5">
        <v>47.73</v>
      </c>
      <c r="F10" s="5">
        <v>4.59</v>
      </c>
      <c r="G10" s="5">
        <v>233.44</v>
      </c>
    </row>
    <row r="11" spans="4:7" x14ac:dyDescent="0.2">
      <c r="D11" s="5">
        <v>2.04</v>
      </c>
      <c r="E11" s="5">
        <v>46.9</v>
      </c>
      <c r="F11" s="5">
        <v>2.77</v>
      </c>
      <c r="G11" s="5">
        <v>191.38</v>
      </c>
    </row>
    <row r="12" spans="4:7" x14ac:dyDescent="0.2">
      <c r="D12" s="5">
        <v>2.77</v>
      </c>
      <c r="E12" s="5">
        <v>52.13</v>
      </c>
      <c r="F12" s="5">
        <v>3.99</v>
      </c>
      <c r="G12" s="5">
        <v>166.55</v>
      </c>
    </row>
    <row r="13" spans="4:7" x14ac:dyDescent="0.2">
      <c r="D13" s="5">
        <v>2.66</v>
      </c>
      <c r="E13" s="5">
        <v>48.39</v>
      </c>
      <c r="F13" s="5">
        <v>3.32</v>
      </c>
      <c r="G13" s="5">
        <v>222.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F2A33-6B62-4F0D-9CBF-315722C4AE43}">
  <dimension ref="C3:F17"/>
  <sheetViews>
    <sheetView workbookViewId="0">
      <selection activeCell="H11" sqref="H11"/>
    </sheetView>
  </sheetViews>
  <sheetFormatPr baseColWidth="10" defaultColWidth="8.83203125" defaultRowHeight="15" x14ac:dyDescent="0.2"/>
  <cols>
    <col min="3" max="3" width="15.5" customWidth="1"/>
    <col min="5" max="5" width="13.6640625" customWidth="1"/>
  </cols>
  <sheetData>
    <row r="3" spans="3:6" x14ac:dyDescent="0.2">
      <c r="C3" s="6" t="s">
        <v>21</v>
      </c>
      <c r="D3" s="6" t="s">
        <v>22</v>
      </c>
      <c r="E3" s="6" t="s">
        <v>23</v>
      </c>
      <c r="F3" s="6" t="s">
        <v>24</v>
      </c>
    </row>
    <row r="4" spans="3:6" x14ac:dyDescent="0.2">
      <c r="C4" s="5">
        <v>1.0609999999999999</v>
      </c>
      <c r="D4" s="5">
        <v>8.6639999999999997</v>
      </c>
      <c r="E4" s="5">
        <v>0.24399999999999999</v>
      </c>
      <c r="F4" s="5">
        <v>0.98699999999999999</v>
      </c>
    </row>
    <row r="5" spans="3:6" x14ac:dyDescent="0.2">
      <c r="C5" s="5">
        <v>0.14799999999999999</v>
      </c>
      <c r="D5" s="5">
        <v>8.9890000000000008</v>
      </c>
      <c r="E5" s="5">
        <v>12.028</v>
      </c>
      <c r="F5" s="5">
        <v>2.2200000000000002</v>
      </c>
    </row>
    <row r="6" spans="3:6" x14ac:dyDescent="0.2">
      <c r="C6" s="5">
        <v>1.79</v>
      </c>
      <c r="D6" s="5">
        <v>11.897</v>
      </c>
      <c r="E6" s="5">
        <v>264.29599999999999</v>
      </c>
      <c r="F6" s="5">
        <v>0.74</v>
      </c>
    </row>
    <row r="7" spans="3:6" x14ac:dyDescent="0.2">
      <c r="C7" s="5">
        <v>0.26600000000000001</v>
      </c>
      <c r="D7" s="5">
        <v>10.728999999999999</v>
      </c>
      <c r="E7" s="5">
        <v>0.34</v>
      </c>
      <c r="F7" s="5">
        <v>1.581</v>
      </c>
    </row>
    <row r="8" spans="3:6" x14ac:dyDescent="0.2">
      <c r="C8" s="5">
        <v>1.1639999999999999</v>
      </c>
      <c r="D8" s="5">
        <v>10.737</v>
      </c>
      <c r="E8" s="5">
        <v>0.42899999999999999</v>
      </c>
      <c r="F8" s="5">
        <v>8.6757000000000001E-2</v>
      </c>
    </row>
    <row r="9" spans="3:6" x14ac:dyDescent="0.2">
      <c r="C9" s="5">
        <v>0.73299999999999998</v>
      </c>
      <c r="D9" s="5">
        <v>4.1479999999999997</v>
      </c>
      <c r="E9" s="5">
        <v>1.78</v>
      </c>
      <c r="F9" s="5">
        <v>8.9755000000000001E-2</v>
      </c>
    </row>
    <row r="10" spans="3:6" x14ac:dyDescent="0.2">
      <c r="C10" s="5">
        <v>2.0630000000000002</v>
      </c>
      <c r="D10" s="5">
        <v>12.206</v>
      </c>
      <c r="E10" s="5">
        <v>0.120419</v>
      </c>
      <c r="F10" s="5">
        <v>0.10710799999999999</v>
      </c>
    </row>
    <row r="11" spans="3:6" x14ac:dyDescent="0.2">
      <c r="C11" s="5">
        <v>0.77400000000000002</v>
      </c>
      <c r="D11" s="5">
        <v>5.3336779999999999</v>
      </c>
      <c r="E11" s="5">
        <v>0.86641400000000002</v>
      </c>
      <c r="F11" s="5">
        <v>0.118843</v>
      </c>
    </row>
    <row r="12" spans="3:6" x14ac:dyDescent="0.2">
      <c r="C12" s="5">
        <v>0.18493999999999999</v>
      </c>
      <c r="D12" s="5">
        <v>0.59342300000000003</v>
      </c>
      <c r="E12" s="5">
        <v>0.71654799999999996</v>
      </c>
      <c r="F12" s="5"/>
    </row>
    <row r="13" spans="3:6" x14ac:dyDescent="0.2">
      <c r="C13" s="5">
        <v>1.95224</v>
      </c>
      <c r="D13" s="5">
        <v>4.9489859999999997</v>
      </c>
      <c r="E13" s="5">
        <v>0.82195399999999996</v>
      </c>
      <c r="F13" s="5"/>
    </row>
    <row r="14" spans="3:6" x14ac:dyDescent="0.2">
      <c r="C14" s="5">
        <v>0.86282099999999995</v>
      </c>
    </row>
    <row r="17" spans="3:4" x14ac:dyDescent="0.2">
      <c r="C17" s="5"/>
      <c r="D17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73AFD-D501-47E2-8FA3-8D5F1DD741FC}">
  <dimension ref="D5:E12"/>
  <sheetViews>
    <sheetView workbookViewId="0">
      <selection activeCell="E12" sqref="E12"/>
    </sheetView>
  </sheetViews>
  <sheetFormatPr baseColWidth="10" defaultColWidth="8.83203125" defaultRowHeight="15" x14ac:dyDescent="0.2"/>
  <cols>
    <col min="5" max="5" width="9.33203125" customWidth="1"/>
  </cols>
  <sheetData>
    <row r="5" spans="4:5" x14ac:dyDescent="0.2">
      <c r="D5" s="6" t="s">
        <v>7</v>
      </c>
      <c r="E5" s="6" t="s">
        <v>6</v>
      </c>
    </row>
    <row r="6" spans="4:5" x14ac:dyDescent="0.2">
      <c r="D6" s="5">
        <v>1.905</v>
      </c>
      <c r="E6" s="5">
        <v>1.22</v>
      </c>
    </row>
    <row r="7" spans="4:5" x14ac:dyDescent="0.2">
      <c r="D7" s="5">
        <v>2.1339999999999999</v>
      </c>
      <c r="E7" s="5">
        <v>1.41</v>
      </c>
    </row>
    <row r="8" spans="4:5" x14ac:dyDescent="0.2">
      <c r="D8" s="5">
        <v>2.2770000000000001</v>
      </c>
      <c r="E8" s="5">
        <v>1.3</v>
      </c>
    </row>
    <row r="9" spans="4:5" x14ac:dyDescent="0.2">
      <c r="D9" s="5">
        <v>2.0496050000000001</v>
      </c>
      <c r="E9" s="5">
        <v>1.4</v>
      </c>
    </row>
    <row r="10" spans="4:5" x14ac:dyDescent="0.2">
      <c r="D10" s="5">
        <v>2.5050729999999999</v>
      </c>
      <c r="E10" s="5">
        <v>1.28</v>
      </c>
    </row>
    <row r="11" spans="4:5" x14ac:dyDescent="0.2">
      <c r="D11" s="5">
        <v>2.3450000000000002</v>
      </c>
      <c r="E11" s="5">
        <v>1.119</v>
      </c>
    </row>
    <row r="12" spans="4:5" x14ac:dyDescent="0.2">
      <c r="E12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550E8-073C-4383-95CD-942FE9BB2B4D}">
  <dimension ref="E4:G12"/>
  <sheetViews>
    <sheetView workbookViewId="0">
      <selection activeCell="E12" sqref="E12"/>
    </sheetView>
  </sheetViews>
  <sheetFormatPr baseColWidth="10" defaultColWidth="8.83203125" defaultRowHeight="15" x14ac:dyDescent="0.2"/>
  <cols>
    <col min="5" max="6" width="12.33203125" customWidth="1"/>
  </cols>
  <sheetData>
    <row r="4" spans="5:7" x14ac:dyDescent="0.2">
      <c r="E4" t="s">
        <v>25</v>
      </c>
      <c r="F4" t="s">
        <v>26</v>
      </c>
      <c r="G4" t="s">
        <v>27</v>
      </c>
    </row>
    <row r="5" spans="5:7" x14ac:dyDescent="0.2">
      <c r="E5">
        <v>0.623</v>
      </c>
      <c r="F5">
        <v>3.11</v>
      </c>
      <c r="G5">
        <v>1.1180000000000001</v>
      </c>
    </row>
    <row r="6" spans="5:7" x14ac:dyDescent="0.2">
      <c r="E6">
        <v>1.3839999999999999</v>
      </c>
      <c r="F6">
        <v>3.11</v>
      </c>
      <c r="G6">
        <v>1.7999999999999999E-2</v>
      </c>
    </row>
    <row r="7" spans="5:7" x14ac:dyDescent="0.2">
      <c r="E7">
        <v>0.99299999999999999</v>
      </c>
      <c r="F7">
        <v>2.4060000000000001</v>
      </c>
      <c r="G7">
        <v>3.6419999999999999</v>
      </c>
    </row>
    <row r="8" spans="5:7" x14ac:dyDescent="0.2">
      <c r="E8">
        <v>0.92100000000000004</v>
      </c>
      <c r="F8">
        <v>2.0539999999999998</v>
      </c>
      <c r="G8">
        <v>0.13900000000000001</v>
      </c>
    </row>
    <row r="9" spans="5:7" x14ac:dyDescent="0.2">
      <c r="E9">
        <v>0.71</v>
      </c>
      <c r="F9">
        <v>2.863</v>
      </c>
      <c r="G9">
        <v>0.36399999999999999</v>
      </c>
    </row>
    <row r="10" spans="5:7" x14ac:dyDescent="0.2">
      <c r="E10">
        <v>1.369</v>
      </c>
      <c r="F10">
        <v>4.1849999999999996</v>
      </c>
    </row>
    <row r="12" spans="5:7" x14ac:dyDescent="0.2">
      <c r="E12">
        <f>_xlfn.T.TEST(F5:F10,G5:G10,2,2)</f>
        <v>2.2793303471649515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169A1-BFC7-493D-9529-C71017CAFA42}">
  <dimension ref="D5:E11"/>
  <sheetViews>
    <sheetView workbookViewId="0">
      <selection activeCell="G7" sqref="G7"/>
    </sheetView>
  </sheetViews>
  <sheetFormatPr baseColWidth="10" defaultColWidth="8.83203125" defaultRowHeight="15" x14ac:dyDescent="0.2"/>
  <sheetData>
    <row r="5" spans="4:5" x14ac:dyDescent="0.2">
      <c r="D5" t="s">
        <v>7</v>
      </c>
      <c r="E5" t="s">
        <v>6</v>
      </c>
    </row>
    <row r="6" spans="4:5" x14ac:dyDescent="0.2">
      <c r="D6">
        <v>0.96815300000000004</v>
      </c>
      <c r="E6">
        <v>1.951012</v>
      </c>
    </row>
    <row r="7" spans="4:5" x14ac:dyDescent="0.2">
      <c r="D7">
        <v>0.87133799999999995</v>
      </c>
      <c r="E7">
        <v>1.755911</v>
      </c>
    </row>
    <row r="8" spans="4:5" x14ac:dyDescent="0.2">
      <c r="D8">
        <v>1.0649679999999999</v>
      </c>
      <c r="E8">
        <v>2.1461139999999999</v>
      </c>
    </row>
    <row r="9" spans="4:5" x14ac:dyDescent="0.2">
      <c r="D9">
        <v>1.0229999999999999</v>
      </c>
      <c r="E9">
        <v>2.0670000000000002</v>
      </c>
    </row>
    <row r="10" spans="4:5" x14ac:dyDescent="0.2">
      <c r="D10">
        <v>0.93400000000000005</v>
      </c>
      <c r="E10">
        <v>1.8939999999999999</v>
      </c>
    </row>
    <row r="11" spans="4:5" x14ac:dyDescent="0.2">
      <c r="D11">
        <v>9.7600000000000006E-2</v>
      </c>
      <c r="E11">
        <v>1.9123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EDC5E-594A-4539-8ABB-70F55DFA7194}">
  <dimension ref="D4:H10"/>
  <sheetViews>
    <sheetView workbookViewId="0">
      <selection activeCell="G16" sqref="G16"/>
    </sheetView>
  </sheetViews>
  <sheetFormatPr baseColWidth="10" defaultColWidth="8.83203125" defaultRowHeight="15" x14ac:dyDescent="0.2"/>
  <sheetData>
    <row r="4" spans="4:8" x14ac:dyDescent="0.2">
      <c r="D4" s="3" t="s">
        <v>28</v>
      </c>
      <c r="E4" s="3" t="s">
        <v>29</v>
      </c>
      <c r="F4" s="3" t="s">
        <v>30</v>
      </c>
      <c r="G4" s="3" t="s">
        <v>31</v>
      </c>
      <c r="H4" s="3" t="s">
        <v>32</v>
      </c>
    </row>
    <row r="5" spans="4:8" x14ac:dyDescent="0.2">
      <c r="D5" s="1">
        <v>1.111</v>
      </c>
      <c r="E5" s="1">
        <v>1.5640000000000001</v>
      </c>
      <c r="F5" s="1">
        <v>1.595</v>
      </c>
      <c r="G5" s="1">
        <v>2.5430000000000001</v>
      </c>
      <c r="H5" s="1">
        <v>2.72</v>
      </c>
    </row>
    <row r="6" spans="4:8" x14ac:dyDescent="0.2">
      <c r="D6" s="1">
        <v>0.88100000000000001</v>
      </c>
      <c r="E6" s="1">
        <v>1.8360000000000001</v>
      </c>
      <c r="F6" s="1">
        <v>1.8460000000000001</v>
      </c>
      <c r="G6" s="1">
        <v>2.883</v>
      </c>
      <c r="H6" s="1">
        <v>2.7010000000000001</v>
      </c>
    </row>
    <row r="7" spans="4:8" x14ac:dyDescent="0.2">
      <c r="D7" s="1">
        <v>0.95799999999999996</v>
      </c>
      <c r="E7" s="1">
        <v>1.5860000000000001</v>
      </c>
      <c r="F7" s="1">
        <v>1.9630000000000001</v>
      </c>
      <c r="G7" s="1">
        <v>1.9790000000000001</v>
      </c>
      <c r="H7" s="1">
        <v>2.5249999999999999</v>
      </c>
    </row>
    <row r="8" spans="4:8" x14ac:dyDescent="0.2">
      <c r="D8" s="1">
        <v>0.96599999999999997</v>
      </c>
      <c r="E8" s="1">
        <v>1.071</v>
      </c>
      <c r="F8" s="1">
        <v>2.2509999999999999</v>
      </c>
      <c r="G8" s="1">
        <v>1.526</v>
      </c>
      <c r="H8" s="1">
        <v>0.78300000000000003</v>
      </c>
    </row>
    <row r="9" spans="4:8" x14ac:dyDescent="0.2">
      <c r="D9" s="1">
        <v>1.0309999999999999</v>
      </c>
      <c r="E9" s="1">
        <v>0.94899999999999995</v>
      </c>
      <c r="F9" s="1">
        <v>1.4490000000000001</v>
      </c>
      <c r="G9" s="1">
        <v>1.349</v>
      </c>
      <c r="H9" s="1">
        <v>0.68600000000000005</v>
      </c>
    </row>
    <row r="10" spans="4:8" x14ac:dyDescent="0.2">
      <c r="D10" s="1">
        <v>1.054</v>
      </c>
      <c r="E10" s="1">
        <v>0.82599999999999996</v>
      </c>
      <c r="F10" s="1">
        <v>2.0990000000000002</v>
      </c>
      <c r="G10" s="1">
        <v>1.3280000000000001</v>
      </c>
      <c r="H10" s="1">
        <v>1.189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E3F5F-0E5A-4561-9A24-5C60F34FEC55}">
  <dimension ref="D4:H10"/>
  <sheetViews>
    <sheetView workbookViewId="0">
      <selection activeCell="D4" sqref="D4:H10"/>
    </sheetView>
  </sheetViews>
  <sheetFormatPr baseColWidth="10" defaultColWidth="8.83203125" defaultRowHeight="15" x14ac:dyDescent="0.2"/>
  <sheetData>
    <row r="4" spans="4:8" x14ac:dyDescent="0.2">
      <c r="D4" s="3" t="s">
        <v>28</v>
      </c>
      <c r="E4" s="3" t="s">
        <v>29</v>
      </c>
      <c r="F4" s="3" t="s">
        <v>30</v>
      </c>
      <c r="G4" s="3" t="s">
        <v>31</v>
      </c>
      <c r="H4" s="3" t="s">
        <v>32</v>
      </c>
    </row>
    <row r="5" spans="4:8" x14ac:dyDescent="0.2">
      <c r="D5" s="1">
        <v>1.1040000000000001</v>
      </c>
      <c r="E5" s="1">
        <v>4.7240000000000002</v>
      </c>
      <c r="F5" s="1">
        <v>10.959</v>
      </c>
      <c r="G5" s="1">
        <v>39.945999999999998</v>
      </c>
      <c r="H5" s="1">
        <v>41.874000000000002</v>
      </c>
    </row>
    <row r="6" spans="4:8" x14ac:dyDescent="0.2">
      <c r="D6" s="1">
        <v>1.1930000000000001</v>
      </c>
      <c r="E6" s="1">
        <v>4.5599999999999996</v>
      </c>
      <c r="F6" s="1">
        <v>13.013999999999999</v>
      </c>
      <c r="G6" s="1">
        <v>51.731999999999999</v>
      </c>
      <c r="H6" s="1">
        <v>56.689</v>
      </c>
    </row>
    <row r="7" spans="4:8" x14ac:dyDescent="0.2">
      <c r="D7" s="1">
        <v>1.081</v>
      </c>
      <c r="E7" s="1">
        <v>4.383</v>
      </c>
      <c r="F7" s="1">
        <v>14.836</v>
      </c>
      <c r="G7" s="1">
        <v>27.077000000000002</v>
      </c>
      <c r="H7" s="1">
        <v>52.6</v>
      </c>
    </row>
    <row r="8" spans="4:8" x14ac:dyDescent="0.2">
      <c r="D8" s="1">
        <v>3.7999999999999999E-2</v>
      </c>
      <c r="E8" s="1">
        <v>9.298</v>
      </c>
      <c r="F8" s="1">
        <v>31.167999999999999</v>
      </c>
      <c r="G8" s="1">
        <v>82.081999999999994</v>
      </c>
      <c r="H8" s="1">
        <v>36.226999999999997</v>
      </c>
    </row>
    <row r="9" spans="4:8" x14ac:dyDescent="0.2">
      <c r="D9" s="1">
        <v>1.206</v>
      </c>
      <c r="E9" s="1">
        <v>8.2309999999999999</v>
      </c>
      <c r="F9" s="1">
        <v>25.759</v>
      </c>
      <c r="G9" s="1">
        <v>57.161999999999999</v>
      </c>
      <c r="H9" s="1">
        <v>45.600999999999999</v>
      </c>
    </row>
    <row r="10" spans="4:8" x14ac:dyDescent="0.2">
      <c r="D10" s="1">
        <v>1.377</v>
      </c>
      <c r="E10" s="1">
        <v>6.7130000000000001</v>
      </c>
      <c r="F10" s="1">
        <v>36.606000000000002</v>
      </c>
      <c r="G10" s="1">
        <v>45.097999999999999</v>
      </c>
      <c r="H10" s="1">
        <v>90.07099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39FC-168A-436B-9137-3FFCC0244482}">
  <dimension ref="B6:S7"/>
  <sheetViews>
    <sheetView workbookViewId="0">
      <selection activeCell="F15" sqref="F15"/>
    </sheetView>
  </sheetViews>
  <sheetFormatPr baseColWidth="10" defaultColWidth="8.83203125" defaultRowHeight="15" x14ac:dyDescent="0.2"/>
  <sheetData>
    <row r="6" spans="2:19" x14ac:dyDescent="0.2">
      <c r="B6" s="15" t="s">
        <v>28</v>
      </c>
      <c r="C6" s="15"/>
      <c r="D6" s="15"/>
      <c r="E6" s="15" t="s">
        <v>33</v>
      </c>
      <c r="F6" s="15"/>
      <c r="G6" s="15"/>
      <c r="H6" s="15" t="s">
        <v>29</v>
      </c>
      <c r="I6" s="15"/>
      <c r="J6" s="15"/>
      <c r="K6" s="15" t="s">
        <v>30</v>
      </c>
      <c r="L6" s="15"/>
      <c r="M6" s="15"/>
      <c r="N6" s="15" t="s">
        <v>31</v>
      </c>
      <c r="O6" s="15"/>
      <c r="P6" s="15"/>
      <c r="Q6" s="15" t="s">
        <v>32</v>
      </c>
      <c r="R6" s="15"/>
      <c r="S6" s="15"/>
    </row>
    <row r="7" spans="2:19" x14ac:dyDescent="0.2">
      <c r="B7" s="1">
        <v>9.4812999999999995E-2</v>
      </c>
      <c r="C7" s="1">
        <v>7.0501999999999995E-2</v>
      </c>
      <c r="D7" s="1">
        <v>0</v>
      </c>
      <c r="E7" s="1">
        <v>0.12074500000000001</v>
      </c>
      <c r="F7" s="1">
        <v>0.24716399999999999</v>
      </c>
      <c r="G7" s="1">
        <v>0.14424600000000001</v>
      </c>
      <c r="H7" s="1">
        <v>0.63209099999999996</v>
      </c>
      <c r="I7" s="1">
        <v>0.841167</v>
      </c>
      <c r="J7" s="1">
        <v>0.94165299999999996</v>
      </c>
      <c r="K7" s="1">
        <v>1.860616</v>
      </c>
      <c r="L7" s="1">
        <v>1.952998</v>
      </c>
      <c r="M7" s="1">
        <v>2.4205830000000002</v>
      </c>
      <c r="N7" s="1">
        <v>1.703403</v>
      </c>
      <c r="O7" s="1">
        <v>1.4424630000000001</v>
      </c>
      <c r="P7" s="1">
        <v>1.5761750000000001</v>
      </c>
      <c r="Q7" s="1">
        <v>1.9554290000000001</v>
      </c>
      <c r="R7" s="1">
        <v>1.973258</v>
      </c>
      <c r="S7" s="1">
        <v>2.0218799999999999</v>
      </c>
    </row>
  </sheetData>
  <mergeCells count="6">
    <mergeCell ref="Q6:S6"/>
    <mergeCell ref="B6:D6"/>
    <mergeCell ref="E6:G6"/>
    <mergeCell ref="H6:J6"/>
    <mergeCell ref="K6:M6"/>
    <mergeCell ref="N6:P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91FA2-1230-4C16-AC50-58123577B8A1}">
  <dimension ref="D5:J8"/>
  <sheetViews>
    <sheetView workbookViewId="0">
      <selection activeCell="K11" sqref="K11"/>
    </sheetView>
  </sheetViews>
  <sheetFormatPr baseColWidth="10" defaultColWidth="8.83203125" defaultRowHeight="15" x14ac:dyDescent="0.2"/>
  <sheetData>
    <row r="5" spans="4:10" x14ac:dyDescent="0.2">
      <c r="E5" s="15" t="s">
        <v>34</v>
      </c>
      <c r="F5" s="15"/>
      <c r="G5" s="15"/>
      <c r="H5" s="15" t="s">
        <v>35</v>
      </c>
      <c r="I5" s="15"/>
      <c r="J5" s="15"/>
    </row>
    <row r="6" spans="4:10" x14ac:dyDescent="0.2">
      <c r="D6" t="s">
        <v>28</v>
      </c>
      <c r="E6" s="1">
        <v>8.5088999999999998E-2</v>
      </c>
      <c r="F6" s="1">
        <v>5.672E-3</v>
      </c>
      <c r="G6" s="1">
        <v>0</v>
      </c>
      <c r="H6" s="1">
        <v>5.5176000000000003E-2</v>
      </c>
      <c r="I6" s="1">
        <v>2.7553000000000001E-2</v>
      </c>
      <c r="J6" s="1">
        <v>0.14424600000000001</v>
      </c>
    </row>
    <row r="7" spans="4:10" x14ac:dyDescent="0.2">
      <c r="D7" t="s">
        <v>33</v>
      </c>
      <c r="E7" s="1">
        <v>9.4812999999999995E-2</v>
      </c>
      <c r="F7" s="1">
        <v>0.24716399999999999</v>
      </c>
      <c r="G7" s="1">
        <v>0.218801</v>
      </c>
      <c r="H7" s="1">
        <v>0.13047</v>
      </c>
      <c r="I7" s="1">
        <v>0.162885</v>
      </c>
      <c r="J7" s="1">
        <v>4.7812E-2</v>
      </c>
    </row>
    <row r="8" spans="4:10" x14ac:dyDescent="0.2">
      <c r="D8" t="s">
        <v>29</v>
      </c>
      <c r="E8" s="1">
        <v>0.66126399999999996</v>
      </c>
      <c r="F8" s="1">
        <v>1.08752</v>
      </c>
      <c r="G8" s="1">
        <v>0.72447300000000003</v>
      </c>
      <c r="H8" s="1">
        <v>0.33144200000000001</v>
      </c>
      <c r="I8" s="1">
        <v>0.52593199999999996</v>
      </c>
      <c r="J8" s="1">
        <v>0.47001599999999999</v>
      </c>
    </row>
  </sheetData>
  <mergeCells count="2">
    <mergeCell ref="E5:G5"/>
    <mergeCell ref="H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4B3E2-8512-4D2A-A866-2F7691D2CBC8}">
  <dimension ref="B4:F6"/>
  <sheetViews>
    <sheetView workbookViewId="0">
      <selection activeCell="C9" sqref="C9"/>
    </sheetView>
  </sheetViews>
  <sheetFormatPr baseColWidth="10" defaultColWidth="8.83203125" defaultRowHeight="15" x14ac:dyDescent="0.2"/>
  <cols>
    <col min="4" max="4" width="11.5" customWidth="1"/>
    <col min="5" max="5" width="13.6640625" customWidth="1"/>
    <col min="6" max="6" width="14.83203125" customWidth="1"/>
  </cols>
  <sheetData>
    <row r="4" spans="2:6" x14ac:dyDescent="0.2">
      <c r="C4" s="3" t="s">
        <v>0</v>
      </c>
      <c r="D4" s="3" t="s">
        <v>1</v>
      </c>
      <c r="E4" s="3" t="s">
        <v>2</v>
      </c>
      <c r="F4" s="3" t="s">
        <v>3</v>
      </c>
    </row>
    <row r="5" spans="2:6" x14ac:dyDescent="0.2">
      <c r="B5" t="s">
        <v>4</v>
      </c>
      <c r="C5" s="1">
        <v>0.38297134999999999</v>
      </c>
      <c r="D5" s="1">
        <v>0.26709797000000002</v>
      </c>
      <c r="E5" s="1">
        <v>0.31065156999999999</v>
      </c>
      <c r="F5" s="1">
        <v>3.9279109999999999E-2</v>
      </c>
    </row>
    <row r="6" spans="2:6" x14ac:dyDescent="0.2">
      <c r="B6" t="s">
        <v>5</v>
      </c>
      <c r="C6" s="1">
        <v>0.31889763999999998</v>
      </c>
      <c r="D6" s="1">
        <v>0.35995501000000002</v>
      </c>
      <c r="E6" s="1">
        <v>0.31102362</v>
      </c>
      <c r="F6" s="1">
        <v>1.0123729999999999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D383E-C1A5-4298-A6F7-19EBBC1B0CC3}">
  <dimension ref="E5:J6"/>
  <sheetViews>
    <sheetView workbookViewId="0">
      <selection activeCell="K17" sqref="K17"/>
    </sheetView>
  </sheetViews>
  <sheetFormatPr baseColWidth="10" defaultColWidth="8.83203125" defaultRowHeight="15" x14ac:dyDescent="0.2"/>
  <cols>
    <col min="7" max="7" width="11.1640625" customWidth="1"/>
  </cols>
  <sheetData>
    <row r="5" spans="5:10" x14ac:dyDescent="0.2">
      <c r="E5" s="15" t="s">
        <v>34</v>
      </c>
      <c r="F5" s="15"/>
      <c r="G5" s="15"/>
      <c r="H5" s="15" t="s">
        <v>35</v>
      </c>
      <c r="I5" s="15"/>
      <c r="J5" s="15"/>
    </row>
    <row r="6" spans="5:10" x14ac:dyDescent="0.2">
      <c r="E6" s="1">
        <v>0.86482700000000001</v>
      </c>
      <c r="F6" s="1">
        <v>1.080743</v>
      </c>
      <c r="G6" s="1">
        <v>1.0544309999999999</v>
      </c>
      <c r="H6" s="1">
        <v>0.57964700000000002</v>
      </c>
      <c r="I6" s="1">
        <v>0.45272800000000002</v>
      </c>
      <c r="J6" s="1">
        <v>0.73984300000000003</v>
      </c>
    </row>
  </sheetData>
  <mergeCells count="2">
    <mergeCell ref="E5:G5"/>
    <mergeCell ref="H5:J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03EF-E416-4534-8C35-40C7F294FF1D}">
  <dimension ref="D4:K33"/>
  <sheetViews>
    <sheetView workbookViewId="0">
      <selection activeCell="D12" sqref="D12:K15"/>
    </sheetView>
  </sheetViews>
  <sheetFormatPr baseColWidth="10" defaultColWidth="8.83203125" defaultRowHeight="15" x14ac:dyDescent="0.2"/>
  <sheetData>
    <row r="4" spans="4:11" x14ac:dyDescent="0.2">
      <c r="D4" s="3"/>
      <c r="E4" s="15" t="s">
        <v>36</v>
      </c>
      <c r="F4" s="15"/>
      <c r="G4" s="15"/>
      <c r="H4" s="15" t="s">
        <v>37</v>
      </c>
      <c r="I4" s="15"/>
      <c r="J4" s="15"/>
    </row>
    <row r="5" spans="4:11" x14ac:dyDescent="0.2">
      <c r="D5" s="1" t="s">
        <v>38</v>
      </c>
      <c r="E5" s="1">
        <v>171053.1</v>
      </c>
      <c r="F5" s="1">
        <v>325757.09999999998</v>
      </c>
      <c r="G5" s="1">
        <v>167755.79999999999</v>
      </c>
      <c r="H5" s="1">
        <v>424281.2</v>
      </c>
      <c r="I5" s="1">
        <v>374649.59999999998</v>
      </c>
      <c r="J5" s="1">
        <v>396186.9</v>
      </c>
      <c r="K5">
        <f>_xlfn.T.TEST(E5:G5,H5:J5,2,2)</f>
        <v>3.0767620825822121E-2</v>
      </c>
    </row>
    <row r="6" spans="4:11" x14ac:dyDescent="0.2">
      <c r="D6" s="1" t="s">
        <v>39</v>
      </c>
      <c r="E6" s="1">
        <v>542611.30000000005</v>
      </c>
      <c r="F6" s="1">
        <v>647514.4</v>
      </c>
      <c r="G6" s="1">
        <v>499571.3</v>
      </c>
      <c r="H6" s="1">
        <v>923415.1</v>
      </c>
      <c r="I6" s="1">
        <v>789766.6</v>
      </c>
      <c r="J6" s="1">
        <v>884619.8</v>
      </c>
      <c r="K6">
        <f t="shared" ref="K6:K33" si="0">_xlfn.T.TEST(E6:G6,H6:J6,2,2)</f>
        <v>6.9235930219333636E-3</v>
      </c>
    </row>
    <row r="7" spans="4:11" x14ac:dyDescent="0.2">
      <c r="D7" s="1" t="s">
        <v>40</v>
      </c>
      <c r="E7" s="1">
        <v>1261439</v>
      </c>
      <c r="F7" s="1">
        <v>1314155</v>
      </c>
      <c r="G7" s="1">
        <v>1170762</v>
      </c>
      <c r="H7" s="1">
        <v>1687717</v>
      </c>
      <c r="I7" s="1">
        <v>1433806</v>
      </c>
      <c r="J7" s="1">
        <v>1650718</v>
      </c>
      <c r="K7">
        <f t="shared" si="0"/>
        <v>1.8822747559459348E-2</v>
      </c>
    </row>
    <row r="8" spans="4:11" x14ac:dyDescent="0.2">
      <c r="D8" s="1" t="s">
        <v>41</v>
      </c>
      <c r="E8" s="1">
        <v>1688233</v>
      </c>
      <c r="F8" s="1">
        <v>1733950</v>
      </c>
      <c r="G8" s="1">
        <v>1594173</v>
      </c>
      <c r="H8" s="1">
        <v>2252703</v>
      </c>
      <c r="I8" s="1">
        <v>1948220</v>
      </c>
      <c r="J8" s="1">
        <v>2134478</v>
      </c>
      <c r="K8">
        <f t="shared" si="0"/>
        <v>1.0824075824311762E-2</v>
      </c>
    </row>
    <row r="9" spans="4:11" x14ac:dyDescent="0.2">
      <c r="D9" s="1" t="s">
        <v>42</v>
      </c>
      <c r="E9" s="1">
        <v>1989398</v>
      </c>
      <c r="F9" s="1">
        <v>2218399</v>
      </c>
      <c r="G9" s="1">
        <v>2072047</v>
      </c>
      <c r="H9" s="1">
        <v>2798030</v>
      </c>
      <c r="I9" s="1">
        <v>2459579</v>
      </c>
      <c r="J9" s="1">
        <v>2589569</v>
      </c>
      <c r="K9">
        <f t="shared" si="0"/>
        <v>1.1835001239547116E-2</v>
      </c>
    </row>
    <row r="10" spans="4:11" x14ac:dyDescent="0.2">
      <c r="D10" s="1" t="s">
        <v>43</v>
      </c>
      <c r="E10" s="1">
        <v>2330064</v>
      </c>
      <c r="F10" s="1">
        <v>2582284</v>
      </c>
      <c r="G10" s="1">
        <v>2457561</v>
      </c>
      <c r="H10" s="1">
        <v>3363796</v>
      </c>
      <c r="I10" s="1">
        <v>2938901</v>
      </c>
      <c r="J10" s="1">
        <v>3029147</v>
      </c>
      <c r="K10">
        <f t="shared" si="0"/>
        <v>1.1613380299364023E-2</v>
      </c>
    </row>
    <row r="11" spans="4:11" x14ac:dyDescent="0.2">
      <c r="D11" s="1" t="s">
        <v>44</v>
      </c>
      <c r="E11" s="1">
        <v>2266683</v>
      </c>
      <c r="F11" s="1">
        <v>2664120</v>
      </c>
      <c r="G11" s="1">
        <v>2555568</v>
      </c>
      <c r="H11" s="1">
        <v>3552700</v>
      </c>
      <c r="I11" s="1">
        <v>3061807</v>
      </c>
      <c r="J11" s="1">
        <v>3085380</v>
      </c>
      <c r="K11">
        <f t="shared" si="0"/>
        <v>2.0708928183368343E-2</v>
      </c>
    </row>
    <row r="12" spans="4:11" x14ac:dyDescent="0.2">
      <c r="D12" s="13" t="s">
        <v>45</v>
      </c>
      <c r="E12" s="13">
        <v>2509255</v>
      </c>
      <c r="F12" s="13">
        <v>3384544</v>
      </c>
      <c r="G12" s="13">
        <v>3222957</v>
      </c>
      <c r="H12" s="13">
        <v>4250014</v>
      </c>
      <c r="I12" s="13">
        <v>3748509</v>
      </c>
      <c r="J12" s="13">
        <v>3686581</v>
      </c>
      <c r="K12" s="10">
        <f t="shared" si="0"/>
        <v>5.6803895635608455E-2</v>
      </c>
    </row>
    <row r="13" spans="4:11" x14ac:dyDescent="0.2">
      <c r="D13" s="13" t="s">
        <v>46</v>
      </c>
      <c r="E13" s="13">
        <v>2350770</v>
      </c>
      <c r="F13" s="13">
        <v>3492111</v>
      </c>
      <c r="G13" s="13">
        <v>3367896</v>
      </c>
      <c r="H13" s="13">
        <v>3557343</v>
      </c>
      <c r="I13" s="13">
        <v>3407399</v>
      </c>
      <c r="J13" s="13">
        <v>3239572</v>
      </c>
      <c r="K13" s="10">
        <f t="shared" si="0"/>
        <v>0.42476581270985725</v>
      </c>
    </row>
    <row r="14" spans="4:11" x14ac:dyDescent="0.2">
      <c r="D14" s="13" t="s">
        <v>47</v>
      </c>
      <c r="E14" s="13">
        <v>3501935</v>
      </c>
      <c r="F14" s="13">
        <v>5652467</v>
      </c>
      <c r="G14" s="13">
        <v>5530047</v>
      </c>
      <c r="H14" s="13">
        <v>4273376</v>
      </c>
      <c r="I14" s="13">
        <v>4455709</v>
      </c>
      <c r="J14" s="13">
        <v>4177849</v>
      </c>
      <c r="K14" s="10">
        <f t="shared" si="0"/>
        <v>0.44622686320101673</v>
      </c>
    </row>
    <row r="15" spans="4:11" x14ac:dyDescent="0.2">
      <c r="D15" s="13" t="s">
        <v>48</v>
      </c>
      <c r="E15" s="13">
        <v>6187436</v>
      </c>
      <c r="F15" s="13">
        <v>9759847</v>
      </c>
      <c r="G15" s="13">
        <v>9739169</v>
      </c>
      <c r="H15" s="13">
        <v>5951321</v>
      </c>
      <c r="I15" s="13">
        <v>6718480</v>
      </c>
      <c r="J15" s="13">
        <v>6276428</v>
      </c>
      <c r="K15" s="10">
        <f t="shared" si="0"/>
        <v>0.13641996973143453</v>
      </c>
    </row>
    <row r="16" spans="4:11" x14ac:dyDescent="0.2">
      <c r="D16" s="1" t="s">
        <v>49</v>
      </c>
      <c r="E16" s="1">
        <v>10900000</v>
      </c>
      <c r="F16" s="1">
        <v>15600000</v>
      </c>
      <c r="G16" s="1">
        <v>15900000</v>
      </c>
      <c r="H16" s="1">
        <v>8970887</v>
      </c>
      <c r="I16" s="1">
        <v>10600000</v>
      </c>
      <c r="J16" s="1">
        <v>9909750</v>
      </c>
      <c r="K16">
        <f t="shared" si="0"/>
        <v>6.3063248235456212E-2</v>
      </c>
    </row>
    <row r="17" spans="4:11" x14ac:dyDescent="0.2">
      <c r="D17" s="1" t="s">
        <v>50</v>
      </c>
      <c r="E17" s="1">
        <v>69200000</v>
      </c>
      <c r="F17" s="1">
        <v>81500000</v>
      </c>
      <c r="G17" s="1">
        <v>81700000</v>
      </c>
      <c r="H17" s="1">
        <v>50500000</v>
      </c>
      <c r="I17" s="1">
        <v>58600000</v>
      </c>
      <c r="J17" s="1">
        <v>55000000</v>
      </c>
      <c r="K17">
        <f t="shared" si="0"/>
        <v>8.7029020230540259E-3</v>
      </c>
    </row>
    <row r="18" spans="4:11" x14ac:dyDescent="0.2">
      <c r="D18" s="1" t="s">
        <v>51</v>
      </c>
      <c r="E18" s="1">
        <v>115000000</v>
      </c>
      <c r="F18" s="1">
        <v>130000000</v>
      </c>
      <c r="G18" s="1">
        <v>132000000</v>
      </c>
      <c r="H18" s="1">
        <v>86400000</v>
      </c>
      <c r="I18" s="1">
        <v>99400000</v>
      </c>
      <c r="J18" s="1">
        <v>93000000</v>
      </c>
      <c r="K18">
        <f t="shared" si="0"/>
        <v>7.4914780197140032E-3</v>
      </c>
    </row>
    <row r="19" spans="4:11" x14ac:dyDescent="0.2">
      <c r="D19" s="1" t="s">
        <v>52</v>
      </c>
      <c r="E19" s="1">
        <v>151000000</v>
      </c>
      <c r="F19" s="1">
        <v>167000000</v>
      </c>
      <c r="G19" s="1">
        <v>168000000</v>
      </c>
      <c r="H19" s="1">
        <v>114000000</v>
      </c>
      <c r="I19" s="1">
        <v>131000000</v>
      </c>
      <c r="J19" s="1">
        <v>123000000</v>
      </c>
      <c r="K19">
        <f t="shared" si="0"/>
        <v>5.9624660942989996E-3</v>
      </c>
    </row>
    <row r="20" spans="4:11" x14ac:dyDescent="0.2">
      <c r="D20" s="1" t="s">
        <v>53</v>
      </c>
      <c r="E20" s="1">
        <v>174000000</v>
      </c>
      <c r="F20" s="1">
        <v>189000000</v>
      </c>
      <c r="G20" s="1">
        <v>192000000</v>
      </c>
      <c r="H20" s="1">
        <v>132000000</v>
      </c>
      <c r="I20" s="1">
        <v>152000000</v>
      </c>
      <c r="J20" s="1">
        <v>142000000</v>
      </c>
      <c r="K20">
        <f t="shared" si="0"/>
        <v>5.8421821115888705E-3</v>
      </c>
    </row>
    <row r="21" spans="4:11" x14ac:dyDescent="0.2">
      <c r="D21" s="1" t="s">
        <v>54</v>
      </c>
      <c r="E21" s="1">
        <v>198000000</v>
      </c>
      <c r="F21" s="1">
        <v>216000000</v>
      </c>
      <c r="G21" s="1">
        <v>218000000</v>
      </c>
      <c r="H21" s="1">
        <v>153000000</v>
      </c>
      <c r="I21" s="1">
        <v>175000000</v>
      </c>
      <c r="J21" s="1">
        <v>163000000</v>
      </c>
      <c r="K21">
        <f t="shared" si="0"/>
        <v>6.4019959473004817E-3</v>
      </c>
    </row>
    <row r="22" spans="4:11" x14ac:dyDescent="0.2">
      <c r="D22" s="1" t="s">
        <v>55</v>
      </c>
      <c r="E22" s="1">
        <v>215000000</v>
      </c>
      <c r="F22" s="1">
        <v>234000000</v>
      </c>
      <c r="G22" s="1">
        <v>236000000</v>
      </c>
      <c r="H22" s="1">
        <v>167000000</v>
      </c>
      <c r="I22" s="1">
        <v>190000000</v>
      </c>
      <c r="J22" s="1">
        <v>177000000</v>
      </c>
      <c r="K22">
        <f t="shared" si="0"/>
        <v>5.9572590517757819E-3</v>
      </c>
    </row>
    <row r="23" spans="4:11" x14ac:dyDescent="0.2">
      <c r="D23" s="1" t="s">
        <v>56</v>
      </c>
      <c r="E23" s="1">
        <v>240000000</v>
      </c>
      <c r="F23" s="1">
        <v>257000000</v>
      </c>
      <c r="G23" s="1">
        <v>260000000</v>
      </c>
      <c r="H23" s="1">
        <v>187000000</v>
      </c>
      <c r="I23" s="1">
        <v>212000000</v>
      </c>
      <c r="J23" s="1">
        <v>197000000</v>
      </c>
      <c r="K23">
        <f t="shared" si="0"/>
        <v>4.9641537907316822E-3</v>
      </c>
    </row>
    <row r="24" spans="4:11" x14ac:dyDescent="0.2">
      <c r="D24" s="1" t="s">
        <v>57</v>
      </c>
      <c r="E24" s="1">
        <v>252000000</v>
      </c>
      <c r="F24" s="1">
        <v>269000000</v>
      </c>
      <c r="G24" s="1">
        <v>273000000</v>
      </c>
      <c r="H24" s="1">
        <v>198000000</v>
      </c>
      <c r="I24" s="1">
        <v>224000000</v>
      </c>
      <c r="J24" s="1">
        <v>208000000</v>
      </c>
      <c r="K24">
        <f t="shared" si="0"/>
        <v>5.3267880857220179E-3</v>
      </c>
    </row>
    <row r="25" spans="4:11" x14ac:dyDescent="0.2">
      <c r="D25" s="1" t="s">
        <v>58</v>
      </c>
      <c r="E25" s="1">
        <v>272000000</v>
      </c>
      <c r="F25" s="1">
        <v>288000000</v>
      </c>
      <c r="G25" s="1">
        <v>289000000</v>
      </c>
      <c r="H25" s="1">
        <v>215000000</v>
      </c>
      <c r="I25" s="1">
        <v>242000000</v>
      </c>
      <c r="J25" s="1">
        <v>226000000</v>
      </c>
      <c r="K25">
        <f t="shared" si="0"/>
        <v>4.4618856600643544E-3</v>
      </c>
    </row>
    <row r="26" spans="4:11" x14ac:dyDescent="0.2">
      <c r="D26" s="1" t="s">
        <v>59</v>
      </c>
      <c r="E26" s="1">
        <v>280000000</v>
      </c>
      <c r="F26" s="1">
        <v>298000000</v>
      </c>
      <c r="G26" s="1">
        <v>300000000</v>
      </c>
      <c r="H26" s="1">
        <v>224000000</v>
      </c>
      <c r="I26" s="1">
        <v>252000000</v>
      </c>
      <c r="J26" s="1">
        <v>235000000</v>
      </c>
      <c r="K26">
        <f t="shared" si="0"/>
        <v>5.741371886753774E-3</v>
      </c>
    </row>
    <row r="27" spans="4:11" x14ac:dyDescent="0.2">
      <c r="D27" s="1" t="s">
        <v>60</v>
      </c>
      <c r="E27" s="1">
        <v>294000000</v>
      </c>
      <c r="F27" s="1">
        <v>310000000</v>
      </c>
      <c r="G27" s="1">
        <v>313000000</v>
      </c>
      <c r="H27" s="1">
        <v>237000000</v>
      </c>
      <c r="I27" s="1">
        <v>267000000</v>
      </c>
      <c r="J27" s="1">
        <v>248000000</v>
      </c>
      <c r="K27">
        <f t="shared" si="0"/>
        <v>6.4833678682989478E-3</v>
      </c>
    </row>
    <row r="28" spans="4:11" x14ac:dyDescent="0.2">
      <c r="D28" s="1" t="s">
        <v>61</v>
      </c>
      <c r="E28" s="1">
        <v>299000000</v>
      </c>
      <c r="F28" s="1">
        <v>315000000</v>
      </c>
      <c r="G28" s="1">
        <v>317000000</v>
      </c>
      <c r="H28" s="1">
        <v>243000000</v>
      </c>
      <c r="I28" s="1">
        <v>273000000</v>
      </c>
      <c r="J28" s="1">
        <v>253000000</v>
      </c>
      <c r="K28">
        <f t="shared" si="0"/>
        <v>6.7748244007841971E-3</v>
      </c>
    </row>
    <row r="29" spans="4:11" x14ac:dyDescent="0.2">
      <c r="D29" s="1" t="s">
        <v>62</v>
      </c>
      <c r="E29" s="1">
        <v>308000000</v>
      </c>
      <c r="F29" s="1">
        <v>323000000</v>
      </c>
      <c r="G29" s="1">
        <v>327000000</v>
      </c>
      <c r="H29" s="1">
        <v>253000000</v>
      </c>
      <c r="I29" s="1">
        <v>284000000</v>
      </c>
      <c r="J29" s="1">
        <v>263000000</v>
      </c>
      <c r="K29">
        <f t="shared" si="0"/>
        <v>8.2116922193376154E-3</v>
      </c>
    </row>
    <row r="30" spans="4:11" x14ac:dyDescent="0.2">
      <c r="D30" s="1" t="s">
        <v>63</v>
      </c>
      <c r="E30" s="1">
        <v>309000000</v>
      </c>
      <c r="F30" s="1">
        <v>323000000</v>
      </c>
      <c r="G30" s="1">
        <v>327000000</v>
      </c>
      <c r="H30" s="1">
        <v>256000000</v>
      </c>
      <c r="I30" s="1">
        <v>288000000</v>
      </c>
      <c r="J30" s="1">
        <v>265000000</v>
      </c>
      <c r="K30">
        <f t="shared" si="0"/>
        <v>1.0387389954387495E-2</v>
      </c>
    </row>
    <row r="31" spans="4:11" x14ac:dyDescent="0.2">
      <c r="D31" s="1" t="s">
        <v>64</v>
      </c>
      <c r="E31" s="1">
        <v>316000000</v>
      </c>
      <c r="F31" s="1">
        <v>327000000</v>
      </c>
      <c r="G31" s="1">
        <v>331000000</v>
      </c>
      <c r="H31" s="1">
        <v>264000000</v>
      </c>
      <c r="I31" s="1">
        <v>296000000</v>
      </c>
      <c r="J31" s="1">
        <v>272000000</v>
      </c>
      <c r="K31">
        <f t="shared" si="0"/>
        <v>1.1147163550218837E-2</v>
      </c>
    </row>
    <row r="32" spans="4:11" x14ac:dyDescent="0.2">
      <c r="D32" s="1" t="s">
        <v>65</v>
      </c>
      <c r="E32" s="1">
        <v>311000000</v>
      </c>
      <c r="F32" s="1">
        <v>323000000</v>
      </c>
      <c r="G32" s="1">
        <v>327000000</v>
      </c>
      <c r="H32" s="1">
        <v>263000000</v>
      </c>
      <c r="I32" s="1">
        <v>296000000</v>
      </c>
      <c r="J32" s="1">
        <v>272000000</v>
      </c>
      <c r="K32">
        <f t="shared" si="0"/>
        <v>1.6762481198251338E-2</v>
      </c>
    </row>
    <row r="33" spans="4:11" x14ac:dyDescent="0.2">
      <c r="D33" s="1" t="s">
        <v>66</v>
      </c>
      <c r="E33" s="1">
        <v>316000000</v>
      </c>
      <c r="F33" s="1">
        <v>326000000</v>
      </c>
      <c r="G33" s="1">
        <v>331000000</v>
      </c>
      <c r="H33" s="1">
        <v>269000000</v>
      </c>
      <c r="I33" s="1">
        <v>303000000</v>
      </c>
      <c r="J33" s="1">
        <v>278000000</v>
      </c>
      <c r="K33">
        <f t="shared" si="0"/>
        <v>2.0862503187164524E-2</v>
      </c>
    </row>
  </sheetData>
  <mergeCells count="2">
    <mergeCell ref="E4:G4"/>
    <mergeCell ref="H4:J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107CB-69A1-4131-8DFB-3E086243A960}">
  <dimension ref="D3:E19"/>
  <sheetViews>
    <sheetView workbookViewId="0">
      <selection activeCell="E20" sqref="E20"/>
    </sheetView>
  </sheetViews>
  <sheetFormatPr baseColWidth="10" defaultColWidth="8.83203125" defaultRowHeight="15" x14ac:dyDescent="0.2"/>
  <cols>
    <col min="4" max="4" width="16.83203125" customWidth="1"/>
    <col min="5" max="5" width="11.83203125" bestFit="1" customWidth="1"/>
  </cols>
  <sheetData>
    <row r="3" spans="4:5" x14ac:dyDescent="0.2">
      <c r="D3" t="s">
        <v>67</v>
      </c>
      <c r="E3" t="s">
        <v>68</v>
      </c>
    </row>
    <row r="4" spans="4:5" x14ac:dyDescent="0.2">
      <c r="D4">
        <v>0.67283581999999997</v>
      </c>
      <c r="E4">
        <v>0.32916909</v>
      </c>
    </row>
    <row r="5" spans="4:5" x14ac:dyDescent="0.2">
      <c r="D5">
        <v>0.92578947</v>
      </c>
      <c r="E5">
        <v>0.15909625999999999</v>
      </c>
    </row>
    <row r="6" spans="4:5" x14ac:dyDescent="0.2">
      <c r="D6">
        <v>0.34898623000000001</v>
      </c>
      <c r="E6">
        <v>0.26687772999999998</v>
      </c>
    </row>
    <row r="7" spans="4:5" x14ac:dyDescent="0.2">
      <c r="D7">
        <v>0.51539749000000001</v>
      </c>
      <c r="E7">
        <v>0.32837538999999999</v>
      </c>
    </row>
    <row r="8" spans="4:5" x14ac:dyDescent="0.2">
      <c r="D8">
        <v>0.58370524999999995</v>
      </c>
      <c r="E8">
        <v>0.13051697000000001</v>
      </c>
    </row>
    <row r="9" spans="4:5" x14ac:dyDescent="0.2">
      <c r="D9">
        <v>0.82879345000000004</v>
      </c>
      <c r="E9">
        <v>0.24379646999999999</v>
      </c>
    </row>
    <row r="10" spans="4:5" x14ac:dyDescent="0.2">
      <c r="D10">
        <v>0.58854415000000004</v>
      </c>
      <c r="E10">
        <v>0.47843827999999999</v>
      </c>
    </row>
    <row r="11" spans="4:5" x14ac:dyDescent="0.2">
      <c r="D11">
        <v>0.36313457999999998</v>
      </c>
      <c r="E11">
        <v>0.26389934999999998</v>
      </c>
    </row>
    <row r="12" spans="4:5" x14ac:dyDescent="0.2">
      <c r="D12">
        <v>0.41427346999999998</v>
      </c>
      <c r="E12">
        <v>0.24338861000000001</v>
      </c>
    </row>
    <row r="13" spans="4:5" x14ac:dyDescent="0.2">
      <c r="D13">
        <v>0.64597733000000002</v>
      </c>
      <c r="E13">
        <v>0.21325916</v>
      </c>
    </row>
    <row r="14" spans="4:5" x14ac:dyDescent="0.2">
      <c r="D14">
        <v>1.3273574100000001</v>
      </c>
      <c r="E14">
        <v>0.27945978999999999</v>
      </c>
    </row>
    <row r="15" spans="4:5" x14ac:dyDescent="0.2">
      <c r="D15">
        <v>1.03526863</v>
      </c>
      <c r="E15">
        <v>0.42631875000000002</v>
      </c>
    </row>
    <row r="16" spans="4:5" x14ac:dyDescent="0.2">
      <c r="D16">
        <v>0.35096813999999998</v>
      </c>
      <c r="E16">
        <v>0.31093954000000001</v>
      </c>
    </row>
    <row r="17" spans="4:5" x14ac:dyDescent="0.2">
      <c r="D17">
        <v>0.84287761999999999</v>
      </c>
      <c r="E17">
        <v>0.52686485000000005</v>
      </c>
    </row>
    <row r="18" spans="4:5" x14ac:dyDescent="0.2">
      <c r="D18">
        <v>0.44742697999999997</v>
      </c>
      <c r="E18">
        <v>0.35036558000000001</v>
      </c>
    </row>
    <row r="19" spans="4:5" x14ac:dyDescent="0.2">
      <c r="D19">
        <v>0.73711256999999997</v>
      </c>
      <c r="E19">
        <v>0.31430805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3E629-DE82-4E39-BB2F-5F5689106D0C}">
  <dimension ref="F4:G7"/>
  <sheetViews>
    <sheetView workbookViewId="0">
      <selection activeCell="F5" sqref="F5:G7"/>
    </sheetView>
  </sheetViews>
  <sheetFormatPr baseColWidth="10" defaultColWidth="8.83203125" defaultRowHeight="15" x14ac:dyDescent="0.2"/>
  <cols>
    <col min="6" max="6" width="17" customWidth="1"/>
    <col min="7" max="7" width="14.6640625" customWidth="1"/>
  </cols>
  <sheetData>
    <row r="4" spans="6:7" x14ac:dyDescent="0.2">
      <c r="F4" s="3" t="s">
        <v>67</v>
      </c>
      <c r="G4" s="3" t="s">
        <v>68</v>
      </c>
    </row>
    <row r="5" spans="6:7" x14ac:dyDescent="0.2">
      <c r="F5" s="1">
        <v>4.2220000000000004</v>
      </c>
      <c r="G5" s="1">
        <v>0.52400000000000002</v>
      </c>
    </row>
    <row r="6" spans="6:7" x14ac:dyDescent="0.2">
      <c r="F6" s="1">
        <v>4.3620000000000001</v>
      </c>
      <c r="G6" s="1">
        <v>0.52200000000000002</v>
      </c>
    </row>
    <row r="7" spans="6:7" x14ac:dyDescent="0.2">
      <c r="F7" s="1">
        <v>5.0389999999999997</v>
      </c>
      <c r="G7" s="1">
        <v>0.5625292400000000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47777-57B1-4926-9138-47D34ACF7831}">
  <dimension ref="F4:G7"/>
  <sheetViews>
    <sheetView workbookViewId="0">
      <selection activeCell="F5" sqref="F5:G7"/>
    </sheetView>
  </sheetViews>
  <sheetFormatPr baseColWidth="10" defaultColWidth="8.83203125" defaultRowHeight="15" x14ac:dyDescent="0.2"/>
  <cols>
    <col min="6" max="6" width="18.6640625" customWidth="1"/>
    <col min="7" max="7" width="14.5" customWidth="1"/>
  </cols>
  <sheetData>
    <row r="4" spans="6:7" x14ac:dyDescent="0.2">
      <c r="F4" s="3" t="s">
        <v>67</v>
      </c>
      <c r="G4" s="3" t="s">
        <v>68</v>
      </c>
    </row>
    <row r="5" spans="6:7" x14ac:dyDescent="0.2">
      <c r="F5" s="1">
        <v>28.600999999999999</v>
      </c>
      <c r="G5" s="1">
        <v>19.835000000000001</v>
      </c>
    </row>
    <row r="6" spans="6:7" x14ac:dyDescent="0.2">
      <c r="F6" s="1">
        <v>37.064999999999998</v>
      </c>
      <c r="G6" s="1">
        <v>21.451000000000001</v>
      </c>
    </row>
    <row r="7" spans="6:7" x14ac:dyDescent="0.2">
      <c r="F7" s="1">
        <v>37.296999999999997</v>
      </c>
      <c r="G7" s="1">
        <v>22.5178939999999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555CE-1DE9-4F5F-A253-83011F26A41A}">
  <dimension ref="D4:E7"/>
  <sheetViews>
    <sheetView tabSelected="1" workbookViewId="0">
      <selection activeCell="D5" sqref="D5:E7"/>
    </sheetView>
  </sheetViews>
  <sheetFormatPr baseColWidth="10" defaultColWidth="8.83203125" defaultRowHeight="15" x14ac:dyDescent="0.2"/>
  <cols>
    <col min="4" max="4" width="17.5" customWidth="1"/>
    <col min="5" max="5" width="13.5" customWidth="1"/>
  </cols>
  <sheetData>
    <row r="4" spans="4:5" x14ac:dyDescent="0.2">
      <c r="D4" s="3" t="s">
        <v>67</v>
      </c>
      <c r="E4" s="3" t="s">
        <v>68</v>
      </c>
    </row>
    <row r="5" spans="4:5" x14ac:dyDescent="0.2">
      <c r="D5" s="1">
        <v>24.234999999999999</v>
      </c>
      <c r="E5" s="1">
        <v>19.753</v>
      </c>
    </row>
    <row r="6" spans="4:5" x14ac:dyDescent="0.2">
      <c r="D6" s="1">
        <v>37.04</v>
      </c>
      <c r="E6" s="1">
        <v>13.324</v>
      </c>
    </row>
    <row r="7" spans="4:5" x14ac:dyDescent="0.2">
      <c r="D7" s="1">
        <v>40.392000000000003</v>
      </c>
      <c r="E7" s="1">
        <v>17.018122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1B85A-4E5C-4308-89FA-80E3C839BE3D}">
  <dimension ref="B3:V47"/>
  <sheetViews>
    <sheetView topLeftCell="E2" workbookViewId="0">
      <selection activeCell="M29" sqref="M29"/>
    </sheetView>
  </sheetViews>
  <sheetFormatPr baseColWidth="10" defaultColWidth="8.83203125" defaultRowHeight="15" x14ac:dyDescent="0.2"/>
  <cols>
    <col min="2" max="2" width="16.5" customWidth="1"/>
    <col min="4" max="4" width="13.5" customWidth="1"/>
    <col min="9" max="9" width="17.1640625" customWidth="1"/>
    <col min="10" max="10" width="16.33203125" customWidth="1"/>
    <col min="18" max="18" width="18.1640625" customWidth="1"/>
    <col min="25" max="25" width="14.5" customWidth="1"/>
  </cols>
  <sheetData>
    <row r="3" spans="2:22" x14ac:dyDescent="0.2">
      <c r="C3" s="15"/>
      <c r="D3" s="15"/>
      <c r="E3" s="15"/>
      <c r="F3" s="15"/>
      <c r="G3" s="15"/>
      <c r="H3" s="15"/>
    </row>
    <row r="5" spans="2:22" x14ac:dyDescent="0.2">
      <c r="B5" s="2"/>
      <c r="C5" s="1"/>
      <c r="D5" s="1"/>
      <c r="E5" s="1"/>
      <c r="F5" s="1"/>
      <c r="G5" s="1"/>
      <c r="H5" s="1"/>
    </row>
    <row r="6" spans="2:22" x14ac:dyDescent="0.2">
      <c r="B6" s="2"/>
      <c r="C6" s="1"/>
      <c r="D6" s="1"/>
      <c r="E6" s="1"/>
      <c r="F6" s="1"/>
      <c r="G6" s="1"/>
      <c r="H6" s="1"/>
    </row>
    <row r="7" spans="2:22" x14ac:dyDescent="0.2">
      <c r="B7" s="2"/>
      <c r="C7" s="1"/>
      <c r="D7" s="1"/>
      <c r="E7" s="1"/>
      <c r="F7" s="1"/>
      <c r="G7" s="1"/>
      <c r="H7" s="1"/>
    </row>
    <row r="8" spans="2:22" x14ac:dyDescent="0.2">
      <c r="B8" s="2"/>
      <c r="C8" s="1"/>
      <c r="D8" s="1"/>
      <c r="E8" s="1"/>
      <c r="F8" s="1"/>
      <c r="G8" s="1"/>
      <c r="H8" s="1"/>
    </row>
    <row r="9" spans="2:22" ht="19" x14ac:dyDescent="0.2">
      <c r="B9" s="2"/>
      <c r="C9" s="1"/>
      <c r="D9" s="1"/>
      <c r="E9" s="1"/>
      <c r="F9" s="1"/>
      <c r="G9" s="1"/>
      <c r="H9" s="1"/>
      <c r="I9" s="8"/>
      <c r="J9" s="7"/>
      <c r="K9" s="7"/>
      <c r="L9" s="7"/>
      <c r="M9" s="7"/>
      <c r="N9" s="7"/>
      <c r="O9" s="7"/>
      <c r="P9" s="7"/>
      <c r="Q9" s="7"/>
    </row>
    <row r="10" spans="2:22" ht="19" x14ac:dyDescent="0.2">
      <c r="I10" s="8"/>
      <c r="J10" s="7"/>
      <c r="K10" s="7"/>
      <c r="L10" s="7"/>
      <c r="M10" s="7"/>
      <c r="N10" s="7"/>
      <c r="O10" s="7"/>
      <c r="P10" s="7"/>
      <c r="Q10" s="7"/>
    </row>
    <row r="11" spans="2:22" ht="19" x14ac:dyDescent="0.2">
      <c r="I11" s="8"/>
      <c r="J11" s="7"/>
      <c r="K11" s="7"/>
      <c r="L11" s="7"/>
      <c r="M11" s="7"/>
      <c r="N11" s="7"/>
      <c r="O11" s="7"/>
      <c r="P11" s="7"/>
      <c r="Q11" s="7"/>
    </row>
    <row r="12" spans="2:22" ht="19" x14ac:dyDescent="0.2">
      <c r="B12" t="s">
        <v>87</v>
      </c>
      <c r="C12" t="s">
        <v>107</v>
      </c>
      <c r="D12" t="s">
        <v>108</v>
      </c>
      <c r="E12" t="s">
        <v>90</v>
      </c>
      <c r="F12" t="s">
        <v>91</v>
      </c>
      <c r="I12" s="8"/>
      <c r="J12" s="7"/>
      <c r="K12" s="7"/>
      <c r="L12" s="7"/>
      <c r="M12" s="7"/>
      <c r="N12" s="7"/>
      <c r="O12" s="7"/>
      <c r="P12" s="7"/>
      <c r="Q12" s="7"/>
      <c r="S12" s="7"/>
      <c r="T12" s="7"/>
      <c r="U12" s="7"/>
      <c r="V12" s="7"/>
    </row>
    <row r="13" spans="2:22" ht="19" x14ac:dyDescent="0.2">
      <c r="B13" t="s">
        <v>109</v>
      </c>
      <c r="C13" t="s">
        <v>110</v>
      </c>
      <c r="D13" t="s">
        <v>111</v>
      </c>
      <c r="E13">
        <v>1965</v>
      </c>
      <c r="F13">
        <v>0.151456759673193</v>
      </c>
      <c r="I13" s="8"/>
      <c r="J13" s="7"/>
      <c r="K13" s="7"/>
      <c r="L13" s="7"/>
      <c r="M13" s="7"/>
      <c r="N13" s="7"/>
      <c r="O13" s="7"/>
      <c r="P13" s="7"/>
      <c r="Q13" s="7"/>
    </row>
    <row r="14" spans="2:22" x14ac:dyDescent="0.2">
      <c r="B14" t="s">
        <v>112</v>
      </c>
      <c r="C14" t="s">
        <v>110</v>
      </c>
      <c r="D14" t="s">
        <v>111</v>
      </c>
      <c r="E14">
        <v>821</v>
      </c>
      <c r="F14">
        <v>0.10903054448871199</v>
      </c>
    </row>
    <row r="15" spans="2:22" x14ac:dyDescent="0.2">
      <c r="B15" t="s">
        <v>113</v>
      </c>
      <c r="C15" t="s">
        <v>110</v>
      </c>
      <c r="D15" t="s">
        <v>111</v>
      </c>
      <c r="E15">
        <v>2152</v>
      </c>
      <c r="F15">
        <v>0.18546927518745199</v>
      </c>
    </row>
    <row r="16" spans="2:22" x14ac:dyDescent="0.2">
      <c r="B16" t="s">
        <v>114</v>
      </c>
      <c r="C16" t="s">
        <v>110</v>
      </c>
      <c r="D16" t="s">
        <v>111</v>
      </c>
      <c r="E16">
        <v>1792</v>
      </c>
      <c r="F16">
        <v>0.207239505030646</v>
      </c>
    </row>
    <row r="17" spans="2:6" x14ac:dyDescent="0.2">
      <c r="B17" t="s">
        <v>115</v>
      </c>
      <c r="C17" t="s">
        <v>116</v>
      </c>
      <c r="D17" t="s">
        <v>111</v>
      </c>
      <c r="E17">
        <v>2797</v>
      </c>
      <c r="F17">
        <v>0.21210282854326201</v>
      </c>
    </row>
    <row r="18" spans="2:6" x14ac:dyDescent="0.2">
      <c r="B18" t="s">
        <v>117</v>
      </c>
      <c r="C18" t="s">
        <v>116</v>
      </c>
      <c r="D18" t="s">
        <v>111</v>
      </c>
      <c r="E18">
        <v>1754</v>
      </c>
      <c r="F18">
        <v>0.25157773952954698</v>
      </c>
    </row>
    <row r="19" spans="2:6" x14ac:dyDescent="0.2">
      <c r="B19" t="s">
        <v>118</v>
      </c>
      <c r="C19" t="s">
        <v>116</v>
      </c>
      <c r="D19" t="s">
        <v>111</v>
      </c>
      <c r="E19">
        <v>1385</v>
      </c>
      <c r="F19">
        <v>0.23671167321825301</v>
      </c>
    </row>
    <row r="20" spans="2:6" x14ac:dyDescent="0.2">
      <c r="B20" t="s">
        <v>109</v>
      </c>
      <c r="C20" t="s">
        <v>110</v>
      </c>
      <c r="D20" t="s">
        <v>119</v>
      </c>
      <c r="E20">
        <v>1261</v>
      </c>
      <c r="F20">
        <v>9.7194388777555096E-2</v>
      </c>
    </row>
    <row r="21" spans="2:6" x14ac:dyDescent="0.2">
      <c r="B21" t="s">
        <v>112</v>
      </c>
      <c r="C21" t="s">
        <v>110</v>
      </c>
      <c r="D21" t="s">
        <v>119</v>
      </c>
      <c r="E21">
        <v>299</v>
      </c>
      <c r="F21">
        <v>3.9707835325365197E-2</v>
      </c>
    </row>
    <row r="22" spans="2:6" x14ac:dyDescent="0.2">
      <c r="B22" t="s">
        <v>113</v>
      </c>
      <c r="C22" t="s">
        <v>110</v>
      </c>
      <c r="D22" t="s">
        <v>119</v>
      </c>
      <c r="E22">
        <v>464</v>
      </c>
      <c r="F22">
        <v>3.9989657847108499E-2</v>
      </c>
    </row>
    <row r="23" spans="2:6" x14ac:dyDescent="0.2">
      <c r="B23" t="s">
        <v>114</v>
      </c>
      <c r="C23" t="s">
        <v>110</v>
      </c>
      <c r="D23" t="s">
        <v>119</v>
      </c>
      <c r="E23">
        <v>411</v>
      </c>
      <c r="F23">
        <v>4.7530935584595799E-2</v>
      </c>
    </row>
    <row r="24" spans="2:6" x14ac:dyDescent="0.2">
      <c r="B24" t="s">
        <v>115</v>
      </c>
      <c r="C24" t="s">
        <v>116</v>
      </c>
      <c r="D24" t="s">
        <v>119</v>
      </c>
      <c r="E24">
        <v>816</v>
      </c>
      <c r="F24">
        <v>6.18791233790855E-2</v>
      </c>
    </row>
    <row r="25" spans="2:6" x14ac:dyDescent="0.2">
      <c r="B25" t="s">
        <v>117</v>
      </c>
      <c r="C25" t="s">
        <v>116</v>
      </c>
      <c r="D25" t="s">
        <v>119</v>
      </c>
      <c r="E25">
        <v>400</v>
      </c>
      <c r="F25">
        <v>5.7372346528973002E-2</v>
      </c>
    </row>
    <row r="26" spans="2:6" x14ac:dyDescent="0.2">
      <c r="B26" t="s">
        <v>118</v>
      </c>
      <c r="C26" t="s">
        <v>116</v>
      </c>
      <c r="D26" t="s">
        <v>119</v>
      </c>
      <c r="E26">
        <v>136</v>
      </c>
      <c r="F26">
        <v>2.32438899333447E-2</v>
      </c>
    </row>
    <row r="27" spans="2:6" x14ac:dyDescent="0.2">
      <c r="B27" t="s">
        <v>109</v>
      </c>
      <c r="C27" t="s">
        <v>110</v>
      </c>
      <c r="D27" t="s">
        <v>120</v>
      </c>
      <c r="E27">
        <v>2388</v>
      </c>
      <c r="F27">
        <v>0.18406042854940699</v>
      </c>
    </row>
    <row r="28" spans="2:6" x14ac:dyDescent="0.2">
      <c r="B28" t="s">
        <v>112</v>
      </c>
      <c r="C28" t="s">
        <v>110</v>
      </c>
      <c r="D28" t="s">
        <v>120</v>
      </c>
      <c r="E28">
        <v>913</v>
      </c>
      <c r="F28">
        <v>0.12124833997344001</v>
      </c>
    </row>
    <row r="29" spans="2:6" x14ac:dyDescent="0.2">
      <c r="B29" t="s">
        <v>113</v>
      </c>
      <c r="C29" t="s">
        <v>110</v>
      </c>
      <c r="D29" t="s">
        <v>120</v>
      </c>
      <c r="E29">
        <v>1374</v>
      </c>
      <c r="F29">
        <v>0.118417650607601</v>
      </c>
    </row>
    <row r="30" spans="2:6" x14ac:dyDescent="0.2">
      <c r="B30" t="s">
        <v>114</v>
      </c>
      <c r="C30" t="s">
        <v>110</v>
      </c>
      <c r="D30" t="s">
        <v>120</v>
      </c>
      <c r="E30">
        <v>1225</v>
      </c>
      <c r="F30">
        <v>0.141667630392043</v>
      </c>
    </row>
    <row r="31" spans="2:6" x14ac:dyDescent="0.2">
      <c r="B31" t="s">
        <v>115</v>
      </c>
      <c r="C31" t="s">
        <v>116</v>
      </c>
      <c r="D31" t="s">
        <v>120</v>
      </c>
      <c r="E31">
        <v>858</v>
      </c>
      <c r="F31">
        <v>6.5064078258891295E-2</v>
      </c>
    </row>
    <row r="32" spans="2:6" x14ac:dyDescent="0.2">
      <c r="B32" t="s">
        <v>117</v>
      </c>
      <c r="C32" t="s">
        <v>116</v>
      </c>
      <c r="D32" t="s">
        <v>120</v>
      </c>
      <c r="E32">
        <v>718</v>
      </c>
      <c r="F32">
        <v>0.102983362019507</v>
      </c>
    </row>
    <row r="33" spans="2:6" x14ac:dyDescent="0.2">
      <c r="B33" t="s">
        <v>118</v>
      </c>
      <c r="C33" t="s">
        <v>116</v>
      </c>
      <c r="D33" t="s">
        <v>120</v>
      </c>
      <c r="E33">
        <v>311</v>
      </c>
      <c r="F33">
        <v>5.31533071269868E-2</v>
      </c>
    </row>
    <row r="34" spans="2:6" x14ac:dyDescent="0.2">
      <c r="B34" t="s">
        <v>109</v>
      </c>
      <c r="C34" t="s">
        <v>110</v>
      </c>
      <c r="D34" t="s">
        <v>121</v>
      </c>
      <c r="E34">
        <v>722</v>
      </c>
      <c r="F34">
        <v>5.5649761060582698E-2</v>
      </c>
    </row>
    <row r="35" spans="2:6" x14ac:dyDescent="0.2">
      <c r="B35" t="s">
        <v>112</v>
      </c>
      <c r="C35" t="s">
        <v>110</v>
      </c>
      <c r="D35" t="s">
        <v>121</v>
      </c>
      <c r="E35">
        <v>808</v>
      </c>
      <c r="F35">
        <v>0.10730411686587001</v>
      </c>
    </row>
    <row r="36" spans="2:6" x14ac:dyDescent="0.2">
      <c r="B36" t="s">
        <v>113</v>
      </c>
      <c r="C36" t="s">
        <v>110</v>
      </c>
      <c r="D36" t="s">
        <v>121</v>
      </c>
      <c r="E36">
        <v>291</v>
      </c>
      <c r="F36">
        <v>2.5079720761871899E-2</v>
      </c>
    </row>
    <row r="37" spans="2:6" x14ac:dyDescent="0.2">
      <c r="B37" t="s">
        <v>114</v>
      </c>
      <c r="C37" t="s">
        <v>110</v>
      </c>
      <c r="D37" t="s">
        <v>121</v>
      </c>
      <c r="E37">
        <v>388</v>
      </c>
      <c r="F37">
        <v>4.4871053544581901E-2</v>
      </c>
    </row>
    <row r="38" spans="2:6" x14ac:dyDescent="0.2">
      <c r="B38" t="s">
        <v>115</v>
      </c>
      <c r="C38" t="s">
        <v>116</v>
      </c>
      <c r="D38" t="s">
        <v>121</v>
      </c>
      <c r="E38">
        <v>1648</v>
      </c>
      <c r="F38">
        <v>0.124971562902859</v>
      </c>
    </row>
    <row r="39" spans="2:6" x14ac:dyDescent="0.2">
      <c r="B39" t="s">
        <v>117</v>
      </c>
      <c r="C39" t="s">
        <v>116</v>
      </c>
      <c r="D39" t="s">
        <v>121</v>
      </c>
      <c r="E39">
        <v>424</v>
      </c>
      <c r="F39">
        <v>6.0814687320711401E-2</v>
      </c>
    </row>
    <row r="40" spans="2:6" x14ac:dyDescent="0.2">
      <c r="B40" t="s">
        <v>118</v>
      </c>
      <c r="C40" t="s">
        <v>116</v>
      </c>
      <c r="D40" t="s">
        <v>121</v>
      </c>
      <c r="E40">
        <v>270</v>
      </c>
      <c r="F40">
        <v>4.6145957955905002E-2</v>
      </c>
    </row>
    <row r="41" spans="2:6" x14ac:dyDescent="0.2">
      <c r="B41" t="s">
        <v>109</v>
      </c>
      <c r="C41" t="s">
        <v>110</v>
      </c>
      <c r="D41" t="s">
        <v>122</v>
      </c>
      <c r="E41">
        <v>4513</v>
      </c>
      <c r="F41">
        <v>0.34784954524433498</v>
      </c>
    </row>
    <row r="42" spans="2:6" x14ac:dyDescent="0.2">
      <c r="B42" t="s">
        <v>112</v>
      </c>
      <c r="C42" t="s">
        <v>110</v>
      </c>
      <c r="D42" t="s">
        <v>122</v>
      </c>
      <c r="E42">
        <v>3580</v>
      </c>
      <c r="F42">
        <v>0.47543160690571001</v>
      </c>
    </row>
    <row r="43" spans="2:6" x14ac:dyDescent="0.2">
      <c r="B43" t="s">
        <v>113</v>
      </c>
      <c r="C43" t="s">
        <v>110</v>
      </c>
      <c r="D43" t="s">
        <v>122</v>
      </c>
      <c r="E43">
        <v>5767</v>
      </c>
      <c r="F43">
        <v>0.49702663104369599</v>
      </c>
    </row>
    <row r="44" spans="2:6" x14ac:dyDescent="0.2">
      <c r="B44" t="s">
        <v>114</v>
      </c>
      <c r="C44" t="s">
        <v>110</v>
      </c>
      <c r="D44" t="s">
        <v>122</v>
      </c>
      <c r="E44">
        <v>3030</v>
      </c>
      <c r="F44">
        <v>0.35041054701052399</v>
      </c>
    </row>
    <row r="45" spans="2:6" x14ac:dyDescent="0.2">
      <c r="B45" t="s">
        <v>115</v>
      </c>
      <c r="C45" t="s">
        <v>116</v>
      </c>
      <c r="D45" t="s">
        <v>122</v>
      </c>
      <c r="E45">
        <v>3352</v>
      </c>
      <c r="F45">
        <v>0.25418973231212599</v>
      </c>
    </row>
    <row r="46" spans="2:6" x14ac:dyDescent="0.2">
      <c r="B46" t="s">
        <v>117</v>
      </c>
      <c r="C46" t="s">
        <v>116</v>
      </c>
      <c r="D46" t="s">
        <v>122</v>
      </c>
      <c r="E46">
        <v>1648</v>
      </c>
      <c r="F46">
        <v>0.236374067699369</v>
      </c>
    </row>
    <row r="47" spans="2:6" x14ac:dyDescent="0.2">
      <c r="B47" t="s">
        <v>118</v>
      </c>
      <c r="C47" t="s">
        <v>116</v>
      </c>
      <c r="D47" t="s">
        <v>122</v>
      </c>
      <c r="E47">
        <v>2740</v>
      </c>
      <c r="F47">
        <v>0.468296017774739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643E3-887B-44C7-8A15-31C3ED2B4250}">
  <dimension ref="B4:Q48"/>
  <sheetViews>
    <sheetView topLeftCell="A9" workbookViewId="0">
      <selection activeCell="M26" sqref="M26"/>
    </sheetView>
  </sheetViews>
  <sheetFormatPr baseColWidth="10" defaultColWidth="8.83203125" defaultRowHeight="15" x14ac:dyDescent="0.2"/>
  <cols>
    <col min="2" max="2" width="15.6640625" customWidth="1"/>
    <col min="18" max="18" width="11.83203125" customWidth="1"/>
  </cols>
  <sheetData>
    <row r="4" spans="2:17" x14ac:dyDescent="0.2">
      <c r="C4" s="15"/>
      <c r="D4" s="15"/>
      <c r="E4" s="15"/>
      <c r="F4" s="15"/>
      <c r="G4" s="15"/>
      <c r="H4" s="15"/>
    </row>
    <row r="6" spans="2:17" x14ac:dyDescent="0.2">
      <c r="B6" s="2"/>
      <c r="C6" s="1"/>
      <c r="D6" s="1"/>
      <c r="E6" s="1"/>
      <c r="F6" s="1"/>
      <c r="G6" s="1"/>
      <c r="H6" s="1"/>
    </row>
    <row r="7" spans="2:17" x14ac:dyDescent="0.2">
      <c r="B7" s="2"/>
      <c r="C7" s="1"/>
      <c r="D7" s="1"/>
      <c r="E7" s="1"/>
      <c r="F7" s="1"/>
      <c r="G7" s="1"/>
      <c r="H7" s="1"/>
    </row>
    <row r="8" spans="2:17" x14ac:dyDescent="0.2">
      <c r="B8" s="2"/>
      <c r="C8" s="1"/>
      <c r="D8" s="1"/>
      <c r="E8" s="1"/>
      <c r="F8" s="1"/>
      <c r="G8" s="1"/>
      <c r="H8" s="1"/>
    </row>
    <row r="9" spans="2:17" x14ac:dyDescent="0.2">
      <c r="B9" s="2"/>
      <c r="C9" s="1"/>
      <c r="D9" s="1"/>
      <c r="E9" s="1"/>
      <c r="F9" s="1"/>
      <c r="G9" s="1"/>
      <c r="H9" s="1"/>
    </row>
    <row r="10" spans="2:17" x14ac:dyDescent="0.2">
      <c r="B10" s="2"/>
      <c r="C10" s="1"/>
      <c r="D10" s="1"/>
      <c r="E10" s="1"/>
      <c r="F10" s="1"/>
      <c r="G10" s="1"/>
      <c r="H10" s="1"/>
    </row>
    <row r="13" spans="2:17" x14ac:dyDescent="0.2">
      <c r="B13" t="s">
        <v>87</v>
      </c>
      <c r="C13" t="s">
        <v>102</v>
      </c>
      <c r="D13" t="s">
        <v>108</v>
      </c>
      <c r="E13" t="s">
        <v>90</v>
      </c>
      <c r="F13" t="s">
        <v>91</v>
      </c>
    </row>
    <row r="14" spans="2:17" ht="19" x14ac:dyDescent="0.2">
      <c r="B14" t="s">
        <v>109</v>
      </c>
      <c r="C14" t="s">
        <v>123</v>
      </c>
      <c r="D14" t="s">
        <v>111</v>
      </c>
      <c r="E14">
        <v>1965</v>
      </c>
      <c r="F14">
        <v>0.151456759673193</v>
      </c>
      <c r="I14" s="8"/>
      <c r="J14" s="7"/>
      <c r="K14" s="7"/>
      <c r="L14" s="7"/>
      <c r="M14" s="7"/>
      <c r="N14" s="7"/>
      <c r="O14" s="7"/>
      <c r="P14" s="7"/>
      <c r="Q14" s="7"/>
    </row>
    <row r="15" spans="2:17" ht="19" x14ac:dyDescent="0.2">
      <c r="B15" t="s">
        <v>112</v>
      </c>
      <c r="C15" t="s">
        <v>123</v>
      </c>
      <c r="D15" t="s">
        <v>111</v>
      </c>
      <c r="E15">
        <v>821</v>
      </c>
      <c r="F15">
        <v>0.10903054448871199</v>
      </c>
      <c r="I15" s="8"/>
      <c r="J15" s="7"/>
      <c r="K15" s="7"/>
      <c r="L15" s="7"/>
      <c r="M15" s="7"/>
      <c r="N15" s="7"/>
      <c r="O15" s="7"/>
      <c r="P15" s="7"/>
      <c r="Q15" s="7"/>
    </row>
    <row r="16" spans="2:17" ht="19" x14ac:dyDescent="0.2">
      <c r="B16" t="s">
        <v>115</v>
      </c>
      <c r="C16" t="s">
        <v>123</v>
      </c>
      <c r="D16" t="s">
        <v>111</v>
      </c>
      <c r="E16">
        <v>2797</v>
      </c>
      <c r="F16">
        <v>0.21210282854326201</v>
      </c>
      <c r="I16" s="8"/>
      <c r="J16" s="7"/>
      <c r="K16" s="7"/>
      <c r="L16" s="7"/>
      <c r="M16" s="7"/>
      <c r="N16" s="7"/>
      <c r="O16" s="7"/>
      <c r="P16" s="7"/>
      <c r="Q16" s="7"/>
    </row>
    <row r="17" spans="2:17" ht="19" x14ac:dyDescent="0.2">
      <c r="B17" t="s">
        <v>117</v>
      </c>
      <c r="C17" t="s">
        <v>123</v>
      </c>
      <c r="D17" t="s">
        <v>111</v>
      </c>
      <c r="E17">
        <v>1754</v>
      </c>
      <c r="F17">
        <v>0.25157773952954698</v>
      </c>
      <c r="I17" s="8"/>
      <c r="J17" s="7"/>
      <c r="K17" s="7"/>
      <c r="L17" s="7"/>
      <c r="M17" s="7"/>
      <c r="N17" s="7"/>
      <c r="O17" s="7"/>
      <c r="P17" s="7"/>
      <c r="Q17" s="7"/>
    </row>
    <row r="18" spans="2:17" ht="19" x14ac:dyDescent="0.2">
      <c r="B18" t="s">
        <v>113</v>
      </c>
      <c r="C18" t="s">
        <v>124</v>
      </c>
      <c r="D18" t="s">
        <v>111</v>
      </c>
      <c r="E18">
        <v>2152</v>
      </c>
      <c r="F18">
        <v>0.18546927518745199</v>
      </c>
      <c r="I18" s="8"/>
      <c r="J18" s="7"/>
      <c r="K18" s="7"/>
      <c r="L18" s="7"/>
      <c r="M18" s="7"/>
      <c r="N18" s="7"/>
      <c r="O18" s="7"/>
      <c r="P18" s="7"/>
      <c r="Q18" s="7"/>
    </row>
    <row r="19" spans="2:17" x14ac:dyDescent="0.2">
      <c r="B19" t="s">
        <v>114</v>
      </c>
      <c r="C19" t="s">
        <v>124</v>
      </c>
      <c r="D19" t="s">
        <v>111</v>
      </c>
      <c r="E19">
        <v>1792</v>
      </c>
      <c r="F19">
        <v>0.207239505030646</v>
      </c>
    </row>
    <row r="20" spans="2:17" x14ac:dyDescent="0.2">
      <c r="B20" t="s">
        <v>118</v>
      </c>
      <c r="C20" t="s">
        <v>124</v>
      </c>
      <c r="D20" t="s">
        <v>111</v>
      </c>
      <c r="E20">
        <v>1385</v>
      </c>
      <c r="F20">
        <v>0.23671167321825301</v>
      </c>
    </row>
    <row r="21" spans="2:17" x14ac:dyDescent="0.2">
      <c r="B21" t="s">
        <v>109</v>
      </c>
      <c r="C21" t="s">
        <v>123</v>
      </c>
      <c r="D21" t="s">
        <v>121</v>
      </c>
      <c r="E21">
        <v>722</v>
      </c>
      <c r="F21">
        <v>5.5649761060582698E-2</v>
      </c>
    </row>
    <row r="22" spans="2:17" x14ac:dyDescent="0.2">
      <c r="B22" t="s">
        <v>112</v>
      </c>
      <c r="C22" t="s">
        <v>123</v>
      </c>
      <c r="D22" t="s">
        <v>121</v>
      </c>
      <c r="E22">
        <v>808</v>
      </c>
      <c r="F22">
        <v>0.10730411686587001</v>
      </c>
    </row>
    <row r="23" spans="2:17" x14ac:dyDescent="0.2">
      <c r="B23" t="s">
        <v>115</v>
      </c>
      <c r="C23" t="s">
        <v>123</v>
      </c>
      <c r="D23" t="s">
        <v>121</v>
      </c>
      <c r="E23">
        <v>1648</v>
      </c>
      <c r="F23">
        <v>0.124971562902859</v>
      </c>
    </row>
    <row r="24" spans="2:17" x14ac:dyDescent="0.2">
      <c r="B24" t="s">
        <v>117</v>
      </c>
      <c r="C24" t="s">
        <v>123</v>
      </c>
      <c r="D24" t="s">
        <v>121</v>
      </c>
      <c r="E24">
        <v>424</v>
      </c>
      <c r="F24">
        <v>6.0814687320711401E-2</v>
      </c>
    </row>
    <row r="25" spans="2:17" x14ac:dyDescent="0.2">
      <c r="B25" t="s">
        <v>113</v>
      </c>
      <c r="C25" t="s">
        <v>124</v>
      </c>
      <c r="D25" t="s">
        <v>121</v>
      </c>
      <c r="E25">
        <v>291</v>
      </c>
      <c r="F25">
        <v>2.5079720761871899E-2</v>
      </c>
    </row>
    <row r="26" spans="2:17" x14ac:dyDescent="0.2">
      <c r="B26" t="s">
        <v>114</v>
      </c>
      <c r="C26" t="s">
        <v>124</v>
      </c>
      <c r="D26" t="s">
        <v>121</v>
      </c>
      <c r="E26">
        <v>388</v>
      </c>
      <c r="F26">
        <v>4.4871053544581901E-2</v>
      </c>
    </row>
    <row r="27" spans="2:17" x14ac:dyDescent="0.2">
      <c r="B27" t="s">
        <v>118</v>
      </c>
      <c r="C27" t="s">
        <v>124</v>
      </c>
      <c r="D27" t="s">
        <v>121</v>
      </c>
      <c r="E27">
        <v>270</v>
      </c>
      <c r="F27">
        <v>4.6145957955905002E-2</v>
      </c>
    </row>
    <row r="28" spans="2:17" x14ac:dyDescent="0.2">
      <c r="B28" t="s">
        <v>109</v>
      </c>
      <c r="C28" t="s">
        <v>123</v>
      </c>
      <c r="D28" t="s">
        <v>119</v>
      </c>
      <c r="E28">
        <v>1261</v>
      </c>
      <c r="F28">
        <v>9.7194388777555096E-2</v>
      </c>
    </row>
    <row r="29" spans="2:17" x14ac:dyDescent="0.2">
      <c r="B29" t="s">
        <v>112</v>
      </c>
      <c r="C29" t="s">
        <v>123</v>
      </c>
      <c r="D29" t="s">
        <v>119</v>
      </c>
      <c r="E29">
        <v>299</v>
      </c>
      <c r="F29">
        <v>3.9707835325365197E-2</v>
      </c>
    </row>
    <row r="30" spans="2:17" x14ac:dyDescent="0.2">
      <c r="B30" t="s">
        <v>115</v>
      </c>
      <c r="C30" t="s">
        <v>123</v>
      </c>
      <c r="D30" t="s">
        <v>119</v>
      </c>
      <c r="E30">
        <v>816</v>
      </c>
      <c r="F30">
        <v>6.18791233790855E-2</v>
      </c>
    </row>
    <row r="31" spans="2:17" x14ac:dyDescent="0.2">
      <c r="B31" t="s">
        <v>117</v>
      </c>
      <c r="C31" t="s">
        <v>123</v>
      </c>
      <c r="D31" t="s">
        <v>119</v>
      </c>
      <c r="E31">
        <v>400</v>
      </c>
      <c r="F31">
        <v>5.7372346528973002E-2</v>
      </c>
    </row>
    <row r="32" spans="2:17" x14ac:dyDescent="0.2">
      <c r="B32" t="s">
        <v>113</v>
      </c>
      <c r="C32" t="s">
        <v>124</v>
      </c>
      <c r="D32" t="s">
        <v>119</v>
      </c>
      <c r="E32">
        <v>464</v>
      </c>
      <c r="F32">
        <v>3.9989657847108499E-2</v>
      </c>
    </row>
    <row r="33" spans="2:6" x14ac:dyDescent="0.2">
      <c r="B33" t="s">
        <v>114</v>
      </c>
      <c r="C33" t="s">
        <v>124</v>
      </c>
      <c r="D33" t="s">
        <v>119</v>
      </c>
      <c r="E33">
        <v>411</v>
      </c>
      <c r="F33">
        <v>4.7530935584595799E-2</v>
      </c>
    </row>
    <row r="34" spans="2:6" x14ac:dyDescent="0.2">
      <c r="B34" t="s">
        <v>118</v>
      </c>
      <c r="C34" t="s">
        <v>124</v>
      </c>
      <c r="D34" t="s">
        <v>119</v>
      </c>
      <c r="E34">
        <v>136</v>
      </c>
      <c r="F34">
        <v>2.32438899333447E-2</v>
      </c>
    </row>
    <row r="35" spans="2:6" x14ac:dyDescent="0.2">
      <c r="B35" t="s">
        <v>109</v>
      </c>
      <c r="C35" t="s">
        <v>123</v>
      </c>
      <c r="D35" t="s">
        <v>120</v>
      </c>
      <c r="E35">
        <v>2388</v>
      </c>
      <c r="F35">
        <v>0.18406042854940699</v>
      </c>
    </row>
    <row r="36" spans="2:6" x14ac:dyDescent="0.2">
      <c r="B36" t="s">
        <v>112</v>
      </c>
      <c r="C36" t="s">
        <v>123</v>
      </c>
      <c r="D36" t="s">
        <v>120</v>
      </c>
      <c r="E36">
        <v>913</v>
      </c>
      <c r="F36">
        <v>0.12124833997344001</v>
      </c>
    </row>
    <row r="37" spans="2:6" x14ac:dyDescent="0.2">
      <c r="B37" t="s">
        <v>115</v>
      </c>
      <c r="C37" t="s">
        <v>123</v>
      </c>
      <c r="D37" t="s">
        <v>120</v>
      </c>
      <c r="E37">
        <v>858</v>
      </c>
      <c r="F37">
        <v>6.5064078258891295E-2</v>
      </c>
    </row>
    <row r="38" spans="2:6" x14ac:dyDescent="0.2">
      <c r="B38" t="s">
        <v>117</v>
      </c>
      <c r="C38" t="s">
        <v>123</v>
      </c>
      <c r="D38" t="s">
        <v>120</v>
      </c>
      <c r="E38">
        <v>718</v>
      </c>
      <c r="F38">
        <v>0.102983362019507</v>
      </c>
    </row>
    <row r="39" spans="2:6" x14ac:dyDescent="0.2">
      <c r="B39" t="s">
        <v>113</v>
      </c>
      <c r="C39" t="s">
        <v>124</v>
      </c>
      <c r="D39" t="s">
        <v>120</v>
      </c>
      <c r="E39">
        <v>1374</v>
      </c>
      <c r="F39">
        <v>0.118417650607601</v>
      </c>
    </row>
    <row r="40" spans="2:6" x14ac:dyDescent="0.2">
      <c r="B40" t="s">
        <v>114</v>
      </c>
      <c r="C40" t="s">
        <v>124</v>
      </c>
      <c r="D40" t="s">
        <v>120</v>
      </c>
      <c r="E40">
        <v>1225</v>
      </c>
      <c r="F40">
        <v>0.141667630392043</v>
      </c>
    </row>
    <row r="41" spans="2:6" x14ac:dyDescent="0.2">
      <c r="B41" t="s">
        <v>118</v>
      </c>
      <c r="C41" t="s">
        <v>124</v>
      </c>
      <c r="D41" t="s">
        <v>120</v>
      </c>
      <c r="E41">
        <v>311</v>
      </c>
      <c r="F41">
        <v>5.31533071269868E-2</v>
      </c>
    </row>
    <row r="42" spans="2:6" x14ac:dyDescent="0.2">
      <c r="B42" t="s">
        <v>109</v>
      </c>
      <c r="C42" t="s">
        <v>123</v>
      </c>
      <c r="D42" t="s">
        <v>122</v>
      </c>
      <c r="E42">
        <v>4513</v>
      </c>
      <c r="F42">
        <v>0.34784954524433498</v>
      </c>
    </row>
    <row r="43" spans="2:6" x14ac:dyDescent="0.2">
      <c r="B43" t="s">
        <v>112</v>
      </c>
      <c r="C43" t="s">
        <v>123</v>
      </c>
      <c r="D43" t="s">
        <v>122</v>
      </c>
      <c r="E43">
        <v>3580</v>
      </c>
      <c r="F43">
        <v>0.47543160690571001</v>
      </c>
    </row>
    <row r="44" spans="2:6" x14ac:dyDescent="0.2">
      <c r="B44" t="s">
        <v>115</v>
      </c>
      <c r="C44" t="s">
        <v>123</v>
      </c>
      <c r="D44" t="s">
        <v>122</v>
      </c>
      <c r="E44">
        <v>3352</v>
      </c>
      <c r="F44">
        <v>0.25418973231212599</v>
      </c>
    </row>
    <row r="45" spans="2:6" x14ac:dyDescent="0.2">
      <c r="B45" t="s">
        <v>117</v>
      </c>
      <c r="C45" t="s">
        <v>123</v>
      </c>
      <c r="D45" t="s">
        <v>122</v>
      </c>
      <c r="E45">
        <v>1648</v>
      </c>
      <c r="F45">
        <v>0.236374067699369</v>
      </c>
    </row>
    <row r="46" spans="2:6" x14ac:dyDescent="0.2">
      <c r="B46" t="s">
        <v>113</v>
      </c>
      <c r="C46" t="s">
        <v>124</v>
      </c>
      <c r="D46" t="s">
        <v>122</v>
      </c>
      <c r="E46">
        <v>5767</v>
      </c>
      <c r="F46">
        <v>0.49702663104369599</v>
      </c>
    </row>
    <row r="47" spans="2:6" x14ac:dyDescent="0.2">
      <c r="B47" t="s">
        <v>114</v>
      </c>
      <c r="C47" t="s">
        <v>124</v>
      </c>
      <c r="D47" t="s">
        <v>122</v>
      </c>
      <c r="E47">
        <v>3030</v>
      </c>
      <c r="F47">
        <v>0.35041054701052399</v>
      </c>
    </row>
    <row r="48" spans="2:6" x14ac:dyDescent="0.2">
      <c r="B48" t="s">
        <v>118</v>
      </c>
      <c r="C48" t="s">
        <v>124</v>
      </c>
      <c r="D48" t="s">
        <v>122</v>
      </c>
      <c r="E48">
        <v>2740</v>
      </c>
      <c r="F48">
        <v>0.468296017774739</v>
      </c>
    </row>
  </sheetData>
  <sortState xmlns:xlrd2="http://schemas.microsoft.com/office/spreadsheetml/2017/richdata2" ref="B14:F48">
    <sortCondition ref="D14:D48"/>
    <sortCondition ref="C14:C48"/>
  </sortState>
  <mergeCells count="2">
    <mergeCell ref="C4:E4"/>
    <mergeCell ref="F4:H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A2075-DCC0-4E3A-8C15-B62D7704C74F}">
  <dimension ref="B5:Y72"/>
  <sheetViews>
    <sheetView topLeftCell="I1" workbookViewId="0">
      <selection activeCell="J6" sqref="J6:Y10"/>
    </sheetView>
  </sheetViews>
  <sheetFormatPr baseColWidth="10" defaultColWidth="8.83203125" defaultRowHeight="15" x14ac:dyDescent="0.2"/>
  <cols>
    <col min="2" max="3" width="14.5" customWidth="1"/>
    <col min="8" max="8" width="11.1640625" customWidth="1"/>
    <col min="10" max="10" width="14.33203125" customWidth="1"/>
  </cols>
  <sheetData>
    <row r="5" spans="2:24" x14ac:dyDescent="0.2">
      <c r="C5" s="3"/>
      <c r="D5" s="3"/>
      <c r="E5" s="3"/>
      <c r="F5" s="3"/>
      <c r="G5" s="3"/>
      <c r="H5" s="3"/>
    </row>
    <row r="6" spans="2:24" ht="19" x14ac:dyDescent="0.2">
      <c r="J6" s="8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2:24" ht="19" x14ac:dyDescent="0.2">
      <c r="B7" s="2"/>
      <c r="C7" s="1"/>
      <c r="D7" s="1"/>
      <c r="E7" s="1"/>
      <c r="F7" s="1"/>
      <c r="G7" s="1"/>
      <c r="H7" s="1"/>
      <c r="J7" s="8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</row>
    <row r="8" spans="2:24" ht="19" x14ac:dyDescent="0.2">
      <c r="B8" s="2"/>
      <c r="C8" s="1"/>
      <c r="D8" s="1"/>
      <c r="E8" s="1"/>
      <c r="F8" s="1"/>
      <c r="G8" s="1"/>
      <c r="H8" s="1"/>
      <c r="J8" s="8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</row>
    <row r="9" spans="2:24" ht="19" x14ac:dyDescent="0.2">
      <c r="B9" s="2"/>
      <c r="C9" s="1"/>
      <c r="D9" s="1"/>
      <c r="E9" s="1"/>
      <c r="F9" s="1"/>
      <c r="G9" s="1"/>
      <c r="H9" s="1"/>
      <c r="J9" s="8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</row>
    <row r="10" spans="2:24" ht="19" x14ac:dyDescent="0.2">
      <c r="B10" s="2"/>
      <c r="C10" s="1"/>
      <c r="D10" s="1"/>
      <c r="E10" s="1"/>
      <c r="F10" s="1"/>
      <c r="G10" s="1"/>
      <c r="H10" s="1"/>
      <c r="J10" s="8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</row>
    <row r="12" spans="2:24" x14ac:dyDescent="0.2">
      <c r="B12" t="s">
        <v>87</v>
      </c>
      <c r="C12" t="s">
        <v>88</v>
      </c>
      <c r="D12" t="s">
        <v>108</v>
      </c>
      <c r="E12" t="s">
        <v>90</v>
      </c>
      <c r="F12" t="s">
        <v>91</v>
      </c>
    </row>
    <row r="13" spans="2:24" x14ac:dyDescent="0.2">
      <c r="B13" t="s">
        <v>125</v>
      </c>
      <c r="C13" t="s">
        <v>126</v>
      </c>
      <c r="D13" t="s">
        <v>111</v>
      </c>
      <c r="E13">
        <v>1755</v>
      </c>
      <c r="F13">
        <v>0.119298484127524</v>
      </c>
    </row>
    <row r="14" spans="2:24" x14ac:dyDescent="0.2">
      <c r="B14" t="s">
        <v>127</v>
      </c>
      <c r="C14" t="s">
        <v>126</v>
      </c>
      <c r="D14" t="s">
        <v>111</v>
      </c>
      <c r="E14">
        <v>936</v>
      </c>
      <c r="F14">
        <v>0.11076923076923099</v>
      </c>
    </row>
    <row r="15" spans="2:24" x14ac:dyDescent="0.2">
      <c r="B15" t="s">
        <v>128</v>
      </c>
      <c r="C15" t="s">
        <v>126</v>
      </c>
      <c r="D15" t="s">
        <v>111</v>
      </c>
      <c r="E15">
        <v>885</v>
      </c>
      <c r="F15">
        <v>0.101304945054945</v>
      </c>
    </row>
    <row r="16" spans="2:24" x14ac:dyDescent="0.2">
      <c r="B16" t="s">
        <v>129</v>
      </c>
      <c r="C16" t="s">
        <v>126</v>
      </c>
      <c r="D16" t="s">
        <v>111</v>
      </c>
      <c r="E16">
        <v>1050</v>
      </c>
      <c r="F16">
        <v>0.115779027456169</v>
      </c>
    </row>
    <row r="17" spans="2:6" x14ac:dyDescent="0.2">
      <c r="B17" t="s">
        <v>130</v>
      </c>
      <c r="C17" t="s">
        <v>126</v>
      </c>
      <c r="D17" t="s">
        <v>111</v>
      </c>
      <c r="E17">
        <v>859</v>
      </c>
      <c r="F17">
        <v>0.132705082651012</v>
      </c>
    </row>
    <row r="18" spans="2:6" x14ac:dyDescent="0.2">
      <c r="B18" t="s">
        <v>131</v>
      </c>
      <c r="C18" t="s">
        <v>126</v>
      </c>
      <c r="D18" t="s">
        <v>111</v>
      </c>
      <c r="E18">
        <v>1434</v>
      </c>
      <c r="F18">
        <v>0.30497660569970197</v>
      </c>
    </row>
    <row r="19" spans="2:6" x14ac:dyDescent="0.2">
      <c r="B19" t="s">
        <v>132</v>
      </c>
      <c r="C19" t="s">
        <v>126</v>
      </c>
      <c r="D19" t="s">
        <v>111</v>
      </c>
      <c r="E19">
        <v>2415</v>
      </c>
      <c r="F19">
        <v>0.33186752782740098</v>
      </c>
    </row>
    <row r="20" spans="2:6" x14ac:dyDescent="0.2">
      <c r="B20" t="s">
        <v>133</v>
      </c>
      <c r="C20" t="s">
        <v>134</v>
      </c>
      <c r="D20" t="s">
        <v>111</v>
      </c>
      <c r="E20">
        <v>1450</v>
      </c>
      <c r="F20">
        <v>0.19382435503275</v>
      </c>
    </row>
    <row r="21" spans="2:6" x14ac:dyDescent="0.2">
      <c r="B21" t="s">
        <v>135</v>
      </c>
      <c r="C21" t="s">
        <v>134</v>
      </c>
      <c r="D21" t="s">
        <v>111</v>
      </c>
      <c r="E21">
        <v>1397</v>
      </c>
      <c r="F21">
        <v>0.226234817813765</v>
      </c>
    </row>
    <row r="22" spans="2:6" x14ac:dyDescent="0.2">
      <c r="B22" t="s">
        <v>136</v>
      </c>
      <c r="C22" t="s">
        <v>134</v>
      </c>
      <c r="D22" t="s">
        <v>111</v>
      </c>
      <c r="E22">
        <v>2613</v>
      </c>
      <c r="F22">
        <v>0.24454843238184401</v>
      </c>
    </row>
    <row r="23" spans="2:6" x14ac:dyDescent="0.2">
      <c r="B23" t="s">
        <v>137</v>
      </c>
      <c r="C23" t="s">
        <v>134</v>
      </c>
      <c r="D23" t="s">
        <v>111</v>
      </c>
      <c r="E23">
        <v>1706</v>
      </c>
      <c r="F23">
        <v>0.23421197144426101</v>
      </c>
    </row>
    <row r="24" spans="2:6" x14ac:dyDescent="0.2">
      <c r="B24" t="s">
        <v>138</v>
      </c>
      <c r="C24" t="s">
        <v>134</v>
      </c>
      <c r="D24" t="s">
        <v>111</v>
      </c>
      <c r="E24">
        <v>2762</v>
      </c>
      <c r="F24">
        <v>0.21507553340601199</v>
      </c>
    </row>
    <row r="25" spans="2:6" x14ac:dyDescent="0.2">
      <c r="B25" t="s">
        <v>125</v>
      </c>
      <c r="C25" t="s">
        <v>126</v>
      </c>
      <c r="D25" t="s">
        <v>119</v>
      </c>
      <c r="E25">
        <v>1317</v>
      </c>
      <c r="F25">
        <v>8.9524845353816898E-2</v>
      </c>
    </row>
    <row r="26" spans="2:6" x14ac:dyDescent="0.2">
      <c r="B26" t="s">
        <v>127</v>
      </c>
      <c r="C26" t="s">
        <v>126</v>
      </c>
      <c r="D26" t="s">
        <v>119</v>
      </c>
      <c r="E26">
        <v>568</v>
      </c>
      <c r="F26">
        <v>6.7218934911242603E-2</v>
      </c>
    </row>
    <row r="27" spans="2:6" x14ac:dyDescent="0.2">
      <c r="B27" t="s">
        <v>128</v>
      </c>
      <c r="C27" t="s">
        <v>126</v>
      </c>
      <c r="D27" t="s">
        <v>119</v>
      </c>
      <c r="E27">
        <v>640</v>
      </c>
      <c r="F27">
        <v>7.3260073260073305E-2</v>
      </c>
    </row>
    <row r="28" spans="2:6" x14ac:dyDescent="0.2">
      <c r="B28" t="s">
        <v>129</v>
      </c>
      <c r="C28" t="s">
        <v>126</v>
      </c>
      <c r="D28" t="s">
        <v>119</v>
      </c>
      <c r="E28">
        <v>671</v>
      </c>
      <c r="F28">
        <v>7.39883118315139E-2</v>
      </c>
    </row>
    <row r="29" spans="2:6" x14ac:dyDescent="0.2">
      <c r="B29" t="s">
        <v>130</v>
      </c>
      <c r="C29" t="s">
        <v>126</v>
      </c>
      <c r="D29" t="s">
        <v>119</v>
      </c>
      <c r="E29">
        <v>615</v>
      </c>
      <c r="F29">
        <v>9.5010041711725599E-2</v>
      </c>
    </row>
    <row r="30" spans="2:6" x14ac:dyDescent="0.2">
      <c r="B30" t="s">
        <v>131</v>
      </c>
      <c r="C30" t="s">
        <v>126</v>
      </c>
      <c r="D30" t="s">
        <v>119</v>
      </c>
      <c r="E30">
        <v>465</v>
      </c>
      <c r="F30">
        <v>9.8894087622288407E-2</v>
      </c>
    </row>
    <row r="31" spans="2:6" x14ac:dyDescent="0.2">
      <c r="B31" t="s">
        <v>132</v>
      </c>
      <c r="C31" t="s">
        <v>126</v>
      </c>
      <c r="D31" t="s">
        <v>119</v>
      </c>
      <c r="E31">
        <v>451</v>
      </c>
      <c r="F31">
        <v>6.19760890476845E-2</v>
      </c>
    </row>
    <row r="32" spans="2:6" x14ac:dyDescent="0.2">
      <c r="B32" t="s">
        <v>133</v>
      </c>
      <c r="C32" t="s">
        <v>134</v>
      </c>
      <c r="D32" t="s">
        <v>119</v>
      </c>
      <c r="E32">
        <v>534</v>
      </c>
      <c r="F32">
        <v>7.1380831439647102E-2</v>
      </c>
    </row>
    <row r="33" spans="2:6" x14ac:dyDescent="0.2">
      <c r="B33" t="s">
        <v>135</v>
      </c>
      <c r="C33" t="s">
        <v>134</v>
      </c>
      <c r="D33" t="s">
        <v>119</v>
      </c>
      <c r="E33">
        <v>292</v>
      </c>
      <c r="F33">
        <v>4.7287449392712601E-2</v>
      </c>
    </row>
    <row r="34" spans="2:6" x14ac:dyDescent="0.2">
      <c r="B34" t="s">
        <v>136</v>
      </c>
      <c r="C34" t="s">
        <v>134</v>
      </c>
      <c r="D34" t="s">
        <v>119</v>
      </c>
      <c r="E34">
        <v>477</v>
      </c>
      <c r="F34">
        <v>4.4642021525502999E-2</v>
      </c>
    </row>
    <row r="35" spans="2:6" x14ac:dyDescent="0.2">
      <c r="B35" t="s">
        <v>137</v>
      </c>
      <c r="C35" t="s">
        <v>134</v>
      </c>
      <c r="D35" t="s">
        <v>119</v>
      </c>
      <c r="E35">
        <v>238</v>
      </c>
      <c r="F35">
        <v>3.2674354750137302E-2</v>
      </c>
    </row>
    <row r="36" spans="2:6" x14ac:dyDescent="0.2">
      <c r="B36" t="s">
        <v>138</v>
      </c>
      <c r="C36" t="s">
        <v>134</v>
      </c>
      <c r="D36" t="s">
        <v>119</v>
      </c>
      <c r="E36">
        <v>383</v>
      </c>
      <c r="F36">
        <v>2.9824014950942199E-2</v>
      </c>
    </row>
    <row r="37" spans="2:6" x14ac:dyDescent="0.2">
      <c r="B37" t="s">
        <v>125</v>
      </c>
      <c r="C37" t="s">
        <v>126</v>
      </c>
      <c r="D37" t="s">
        <v>120</v>
      </c>
      <c r="E37">
        <v>10211</v>
      </c>
      <c r="F37">
        <v>0.69410645095506796</v>
      </c>
    </row>
    <row r="38" spans="2:6" x14ac:dyDescent="0.2">
      <c r="B38" t="s">
        <v>127</v>
      </c>
      <c r="C38" t="s">
        <v>126</v>
      </c>
      <c r="D38" t="s">
        <v>120</v>
      </c>
      <c r="E38">
        <v>6190</v>
      </c>
      <c r="F38">
        <v>0.73254437869822497</v>
      </c>
    </row>
    <row r="39" spans="2:6" x14ac:dyDescent="0.2">
      <c r="B39" t="s">
        <v>128</v>
      </c>
      <c r="C39" t="s">
        <v>126</v>
      </c>
      <c r="D39" t="s">
        <v>120</v>
      </c>
      <c r="E39">
        <v>6388</v>
      </c>
      <c r="F39">
        <v>0.73122710622710596</v>
      </c>
    </row>
    <row r="40" spans="2:6" x14ac:dyDescent="0.2">
      <c r="B40" t="s">
        <v>129</v>
      </c>
      <c r="C40" t="s">
        <v>126</v>
      </c>
      <c r="D40" t="s">
        <v>120</v>
      </c>
      <c r="E40">
        <v>6453</v>
      </c>
      <c r="F40">
        <v>0.71154482302348698</v>
      </c>
    </row>
    <row r="41" spans="2:6" x14ac:dyDescent="0.2">
      <c r="B41" t="s">
        <v>130</v>
      </c>
      <c r="C41" t="s">
        <v>126</v>
      </c>
      <c r="D41" t="s">
        <v>120</v>
      </c>
      <c r="E41">
        <v>4222</v>
      </c>
      <c r="F41">
        <v>0.65224779854781401</v>
      </c>
    </row>
    <row r="42" spans="2:6" x14ac:dyDescent="0.2">
      <c r="B42" t="s">
        <v>131</v>
      </c>
      <c r="C42" t="s">
        <v>126</v>
      </c>
      <c r="D42" t="s">
        <v>120</v>
      </c>
      <c r="E42">
        <v>838</v>
      </c>
      <c r="F42">
        <v>0.17822203317737101</v>
      </c>
    </row>
    <row r="43" spans="2:6" x14ac:dyDescent="0.2">
      <c r="B43" t="s">
        <v>132</v>
      </c>
      <c r="C43" t="s">
        <v>126</v>
      </c>
      <c r="D43" t="s">
        <v>120</v>
      </c>
      <c r="E43">
        <v>561</v>
      </c>
      <c r="F43">
        <v>7.7092208327607506E-2</v>
      </c>
    </row>
    <row r="44" spans="2:6" x14ac:dyDescent="0.2">
      <c r="B44" t="s">
        <v>133</v>
      </c>
      <c r="C44" t="s">
        <v>134</v>
      </c>
      <c r="D44" t="s">
        <v>120</v>
      </c>
      <c r="E44">
        <v>861</v>
      </c>
      <c r="F44">
        <v>0.115091565298757</v>
      </c>
    </row>
    <row r="45" spans="2:6" x14ac:dyDescent="0.2">
      <c r="B45" t="s">
        <v>135</v>
      </c>
      <c r="C45" t="s">
        <v>134</v>
      </c>
      <c r="D45" t="s">
        <v>120</v>
      </c>
      <c r="E45">
        <v>636</v>
      </c>
      <c r="F45">
        <v>0.102995951417004</v>
      </c>
    </row>
    <row r="46" spans="2:6" x14ac:dyDescent="0.2">
      <c r="B46" t="s">
        <v>136</v>
      </c>
      <c r="C46" t="s">
        <v>134</v>
      </c>
      <c r="D46" t="s">
        <v>120</v>
      </c>
      <c r="E46">
        <v>915</v>
      </c>
      <c r="F46">
        <v>8.5634066448291996E-2</v>
      </c>
    </row>
    <row r="47" spans="2:6" x14ac:dyDescent="0.2">
      <c r="B47" t="s">
        <v>137</v>
      </c>
      <c r="C47" t="s">
        <v>134</v>
      </c>
      <c r="D47" t="s">
        <v>120</v>
      </c>
      <c r="E47">
        <v>695</v>
      </c>
      <c r="F47">
        <v>9.5414607358594195E-2</v>
      </c>
    </row>
    <row r="48" spans="2:6" x14ac:dyDescent="0.2">
      <c r="B48" t="s">
        <v>138</v>
      </c>
      <c r="C48" t="s">
        <v>134</v>
      </c>
      <c r="D48" t="s">
        <v>120</v>
      </c>
      <c r="E48">
        <v>681</v>
      </c>
      <c r="F48">
        <v>5.3029123189534302E-2</v>
      </c>
    </row>
    <row r="49" spans="2:25" x14ac:dyDescent="0.2">
      <c r="B49" t="s">
        <v>125</v>
      </c>
      <c r="C49" t="s">
        <v>126</v>
      </c>
      <c r="D49" t="s">
        <v>121</v>
      </c>
      <c r="E49">
        <v>123</v>
      </c>
      <c r="F49">
        <v>8.3610903405614903E-3</v>
      </c>
    </row>
    <row r="50" spans="2:25" x14ac:dyDescent="0.2">
      <c r="B50" t="s">
        <v>127</v>
      </c>
      <c r="C50" t="s">
        <v>126</v>
      </c>
      <c r="D50" t="s">
        <v>121</v>
      </c>
      <c r="E50">
        <v>74</v>
      </c>
      <c r="F50">
        <v>8.7573964497041391E-3</v>
      </c>
    </row>
    <row r="51" spans="2:25" ht="19" x14ac:dyDescent="0.2">
      <c r="B51" t="s">
        <v>128</v>
      </c>
      <c r="C51" t="s">
        <v>126</v>
      </c>
      <c r="D51" t="s">
        <v>121</v>
      </c>
      <c r="E51">
        <v>54</v>
      </c>
      <c r="F51">
        <v>6.1813186813186802E-3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spans="2:25" ht="19" x14ac:dyDescent="0.2">
      <c r="B52" t="s">
        <v>129</v>
      </c>
      <c r="C52" t="s">
        <v>126</v>
      </c>
      <c r="D52" t="s">
        <v>121</v>
      </c>
      <c r="E52">
        <v>45</v>
      </c>
      <c r="F52">
        <v>4.9619583195501197E-3</v>
      </c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spans="2:25" ht="19" x14ac:dyDescent="0.2">
      <c r="B53" t="s">
        <v>130</v>
      </c>
      <c r="C53" t="s">
        <v>126</v>
      </c>
      <c r="D53" t="s">
        <v>121</v>
      </c>
      <c r="E53">
        <v>118</v>
      </c>
      <c r="F53">
        <v>1.8229568978835198E-2</v>
      </c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spans="2:25" ht="19" x14ac:dyDescent="0.2">
      <c r="B54" t="s">
        <v>131</v>
      </c>
      <c r="C54" t="s">
        <v>126</v>
      </c>
      <c r="D54" t="s">
        <v>121</v>
      </c>
      <c r="E54">
        <v>104</v>
      </c>
      <c r="F54">
        <v>2.2118247554232199E-2</v>
      </c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spans="2:25" ht="19" x14ac:dyDescent="0.2">
      <c r="B55" t="s">
        <v>132</v>
      </c>
      <c r="C55" t="s">
        <v>126</v>
      </c>
      <c r="D55" t="s">
        <v>121</v>
      </c>
      <c r="E55">
        <v>286</v>
      </c>
      <c r="F55">
        <v>3.9301910127799898E-2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spans="2:25" x14ac:dyDescent="0.2">
      <c r="B56" t="s">
        <v>133</v>
      </c>
      <c r="C56" t="s">
        <v>134</v>
      </c>
      <c r="D56" t="s">
        <v>121</v>
      </c>
      <c r="E56">
        <v>353</v>
      </c>
      <c r="F56">
        <v>4.7186205052800398E-2</v>
      </c>
    </row>
    <row r="57" spans="2:25" x14ac:dyDescent="0.2">
      <c r="B57" t="s">
        <v>135</v>
      </c>
      <c r="C57" t="s">
        <v>134</v>
      </c>
      <c r="D57" t="s">
        <v>121</v>
      </c>
      <c r="E57">
        <v>83</v>
      </c>
      <c r="F57">
        <v>1.34412955465587E-2</v>
      </c>
    </row>
    <row r="58" spans="2:25" x14ac:dyDescent="0.2">
      <c r="B58" t="s">
        <v>136</v>
      </c>
      <c r="C58" t="s">
        <v>134</v>
      </c>
      <c r="D58" t="s">
        <v>121</v>
      </c>
      <c r="E58">
        <v>516</v>
      </c>
      <c r="F58">
        <v>4.8291998128217099E-2</v>
      </c>
    </row>
    <row r="59" spans="2:25" x14ac:dyDescent="0.2">
      <c r="B59" t="s">
        <v>137</v>
      </c>
      <c r="C59" t="s">
        <v>134</v>
      </c>
      <c r="D59" t="s">
        <v>121</v>
      </c>
      <c r="E59">
        <v>255</v>
      </c>
      <c r="F59">
        <v>3.5008237232289997E-2</v>
      </c>
    </row>
    <row r="60" spans="2:25" x14ac:dyDescent="0.2">
      <c r="B60" t="s">
        <v>138</v>
      </c>
      <c r="C60" t="s">
        <v>134</v>
      </c>
      <c r="D60" t="s">
        <v>121</v>
      </c>
      <c r="E60">
        <v>314</v>
      </c>
      <c r="F60">
        <v>2.4451020090328599E-2</v>
      </c>
    </row>
    <row r="61" spans="2:25" x14ac:dyDescent="0.2">
      <c r="B61" t="s">
        <v>125</v>
      </c>
      <c r="C61" t="s">
        <v>126</v>
      </c>
      <c r="D61" t="s">
        <v>122</v>
      </c>
      <c r="E61">
        <v>555</v>
      </c>
      <c r="F61">
        <v>3.7726871048875003E-2</v>
      </c>
    </row>
    <row r="62" spans="2:25" x14ac:dyDescent="0.2">
      <c r="B62" t="s">
        <v>127</v>
      </c>
      <c r="C62" t="s">
        <v>126</v>
      </c>
      <c r="D62" t="s">
        <v>122</v>
      </c>
      <c r="E62">
        <v>277</v>
      </c>
      <c r="F62">
        <v>3.2781065088757402E-2</v>
      </c>
    </row>
    <row r="63" spans="2:25" x14ac:dyDescent="0.2">
      <c r="B63" t="s">
        <v>128</v>
      </c>
      <c r="C63" t="s">
        <v>126</v>
      </c>
      <c r="D63" t="s">
        <v>122</v>
      </c>
      <c r="E63">
        <v>384</v>
      </c>
      <c r="F63">
        <v>4.3956043956044001E-2</v>
      </c>
    </row>
    <row r="64" spans="2:25" x14ac:dyDescent="0.2">
      <c r="B64" t="s">
        <v>129</v>
      </c>
      <c r="C64" t="s">
        <v>126</v>
      </c>
      <c r="D64" t="s">
        <v>122</v>
      </c>
      <c r="E64">
        <v>437</v>
      </c>
      <c r="F64">
        <v>4.8186128569853298E-2</v>
      </c>
    </row>
    <row r="65" spans="2:6" x14ac:dyDescent="0.2">
      <c r="B65" t="s">
        <v>130</v>
      </c>
      <c r="C65" t="s">
        <v>126</v>
      </c>
      <c r="D65" t="s">
        <v>122</v>
      </c>
      <c r="E65">
        <v>207</v>
      </c>
      <c r="F65">
        <v>3.1978989649312499E-2</v>
      </c>
    </row>
    <row r="66" spans="2:6" x14ac:dyDescent="0.2">
      <c r="B66" t="s">
        <v>131</v>
      </c>
      <c r="C66" t="s">
        <v>126</v>
      </c>
      <c r="D66" t="s">
        <v>122</v>
      </c>
      <c r="E66">
        <v>1019</v>
      </c>
      <c r="F66">
        <v>0.21671629094002601</v>
      </c>
    </row>
    <row r="67" spans="2:6" x14ac:dyDescent="0.2">
      <c r="B67" t="s">
        <v>132</v>
      </c>
      <c r="C67" t="s">
        <v>126</v>
      </c>
      <c r="D67" t="s">
        <v>122</v>
      </c>
      <c r="E67">
        <v>0</v>
      </c>
      <c r="F67">
        <v>0</v>
      </c>
    </row>
    <row r="68" spans="2:6" x14ac:dyDescent="0.2">
      <c r="B68" t="s">
        <v>133</v>
      </c>
      <c r="C68" t="s">
        <v>134</v>
      </c>
      <c r="D68" t="s">
        <v>122</v>
      </c>
      <c r="E68">
        <v>958</v>
      </c>
      <c r="F68">
        <v>0.12805774629060299</v>
      </c>
    </row>
    <row r="69" spans="2:6" x14ac:dyDescent="0.2">
      <c r="B69" t="s">
        <v>135</v>
      </c>
      <c r="C69" t="s">
        <v>134</v>
      </c>
      <c r="D69" t="s">
        <v>122</v>
      </c>
      <c r="E69">
        <v>1478</v>
      </c>
      <c r="F69">
        <v>0.23935222672064799</v>
      </c>
    </row>
    <row r="70" spans="2:6" x14ac:dyDescent="0.2">
      <c r="B70" t="s">
        <v>136</v>
      </c>
      <c r="C70" t="s">
        <v>134</v>
      </c>
      <c r="D70" t="s">
        <v>122</v>
      </c>
      <c r="E70">
        <v>2246</v>
      </c>
      <c r="F70">
        <v>0.21020121665886801</v>
      </c>
    </row>
    <row r="71" spans="2:6" x14ac:dyDescent="0.2">
      <c r="B71" t="s">
        <v>137</v>
      </c>
      <c r="C71" t="s">
        <v>134</v>
      </c>
      <c r="D71" t="s">
        <v>122</v>
      </c>
      <c r="E71">
        <v>2277</v>
      </c>
      <c r="F71">
        <v>0.31260296540362398</v>
      </c>
    </row>
    <row r="72" spans="2:6" x14ac:dyDescent="0.2">
      <c r="B72" t="s">
        <v>138</v>
      </c>
      <c r="C72" t="s">
        <v>134</v>
      </c>
      <c r="D72" t="s">
        <v>122</v>
      </c>
      <c r="E72">
        <v>3115</v>
      </c>
      <c r="F72">
        <v>0.242563463634947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5C21A-850A-46E9-BD18-D126F430A1F5}">
  <dimension ref="B4:Z73"/>
  <sheetViews>
    <sheetView topLeftCell="H1" workbookViewId="0">
      <selection activeCell="W30" sqref="W30"/>
    </sheetView>
  </sheetViews>
  <sheetFormatPr baseColWidth="10" defaultColWidth="8.83203125" defaultRowHeight="15" x14ac:dyDescent="0.2"/>
  <cols>
    <col min="2" max="2" width="16.1640625" customWidth="1"/>
    <col min="24" max="24" width="16.1640625" customWidth="1"/>
  </cols>
  <sheetData>
    <row r="4" spans="2:26" x14ac:dyDescent="0.2">
      <c r="C4" s="15"/>
      <c r="D4" s="15"/>
      <c r="E4" s="15"/>
      <c r="F4" s="15"/>
      <c r="G4" s="15"/>
      <c r="H4" s="15"/>
    </row>
    <row r="6" spans="2:26" x14ac:dyDescent="0.2">
      <c r="B6" s="2"/>
      <c r="C6" s="1"/>
      <c r="D6" s="1"/>
      <c r="E6" s="1"/>
      <c r="F6" s="1"/>
      <c r="G6" s="1"/>
      <c r="H6" s="1"/>
    </row>
    <row r="7" spans="2:26" x14ac:dyDescent="0.2">
      <c r="B7" s="2"/>
      <c r="C7" s="1"/>
      <c r="D7" s="1"/>
      <c r="E7" s="1"/>
      <c r="F7" s="1"/>
      <c r="G7" s="1"/>
      <c r="H7" s="1"/>
    </row>
    <row r="8" spans="2:26" x14ac:dyDescent="0.2">
      <c r="B8" s="2"/>
      <c r="C8" s="1"/>
      <c r="D8" s="1"/>
      <c r="E8" s="1"/>
      <c r="F8" s="1"/>
      <c r="G8" s="1"/>
      <c r="H8" s="1"/>
    </row>
    <row r="9" spans="2:26" x14ac:dyDescent="0.2">
      <c r="B9" s="2"/>
      <c r="C9" s="1"/>
      <c r="D9" s="1"/>
      <c r="E9" s="1"/>
      <c r="F9" s="1"/>
      <c r="G9" s="1"/>
      <c r="H9" s="1"/>
    </row>
    <row r="10" spans="2:26" x14ac:dyDescent="0.2">
      <c r="B10" s="2"/>
      <c r="C10" s="1"/>
      <c r="D10" s="1"/>
      <c r="E10" s="1"/>
      <c r="F10" s="1"/>
      <c r="G10" s="1"/>
      <c r="H10" s="1"/>
    </row>
    <row r="12" spans="2:26" ht="19" x14ac:dyDescent="0.2">
      <c r="J12" s="8"/>
      <c r="K12" s="7"/>
      <c r="L12" s="7"/>
      <c r="M12" s="7"/>
      <c r="N12" s="7"/>
      <c r="O12" s="7"/>
      <c r="P12" s="7"/>
      <c r="Q12" s="7"/>
      <c r="R12" s="7"/>
      <c r="T12" s="7"/>
      <c r="U12" s="7"/>
      <c r="V12" s="7"/>
      <c r="W12" s="7"/>
      <c r="X12" s="7"/>
      <c r="Y12" s="7"/>
      <c r="Z12" s="7"/>
    </row>
    <row r="13" spans="2:26" ht="19" x14ac:dyDescent="0.2">
      <c r="B13" t="s">
        <v>87</v>
      </c>
      <c r="C13" t="s">
        <v>102</v>
      </c>
      <c r="D13" t="s">
        <v>108</v>
      </c>
      <c r="E13" t="s">
        <v>90</v>
      </c>
      <c r="F13" t="s">
        <v>91</v>
      </c>
      <c r="J13" s="8"/>
      <c r="K13" s="7"/>
      <c r="L13" s="7"/>
      <c r="M13" s="7"/>
      <c r="N13" s="7"/>
      <c r="O13" s="7"/>
      <c r="P13" s="7"/>
      <c r="Q13" s="7"/>
      <c r="R13" s="7"/>
      <c r="T13" s="7"/>
      <c r="U13" s="7"/>
      <c r="V13" s="7"/>
      <c r="W13" s="7"/>
      <c r="X13" s="7"/>
      <c r="Y13" s="7"/>
      <c r="Z13" s="7"/>
    </row>
    <row r="14" spans="2:26" ht="19" x14ac:dyDescent="0.2">
      <c r="B14" t="s">
        <v>131</v>
      </c>
      <c r="C14" t="s">
        <v>123</v>
      </c>
      <c r="D14" t="s">
        <v>111</v>
      </c>
      <c r="E14">
        <v>1434</v>
      </c>
      <c r="F14">
        <v>0.30497660569970197</v>
      </c>
      <c r="J14" s="8"/>
      <c r="K14" s="7"/>
      <c r="L14" s="7"/>
      <c r="M14" s="7"/>
      <c r="N14" s="7"/>
      <c r="O14" s="7"/>
      <c r="P14" s="7"/>
      <c r="Q14" s="7"/>
      <c r="R14" s="7"/>
      <c r="T14" s="7"/>
      <c r="U14" s="7"/>
      <c r="V14" s="7"/>
      <c r="W14" s="7"/>
      <c r="X14" s="7"/>
      <c r="Y14" s="7"/>
      <c r="Z14" s="7"/>
    </row>
    <row r="15" spans="2:26" ht="19" x14ac:dyDescent="0.2">
      <c r="B15" t="s">
        <v>137</v>
      </c>
      <c r="C15" t="s">
        <v>123</v>
      </c>
      <c r="D15" t="s">
        <v>111</v>
      </c>
      <c r="E15">
        <v>1706</v>
      </c>
      <c r="F15">
        <v>0.23421197144426101</v>
      </c>
      <c r="J15" s="8"/>
      <c r="K15" s="7"/>
      <c r="L15" s="7"/>
      <c r="M15" s="7"/>
      <c r="N15" s="7"/>
      <c r="O15" s="7"/>
      <c r="P15" s="7"/>
      <c r="Q15" s="7"/>
      <c r="R15" s="7"/>
      <c r="T15" s="7"/>
      <c r="U15" s="7"/>
      <c r="V15" s="7"/>
      <c r="W15" s="7"/>
      <c r="X15" s="7"/>
      <c r="Y15" s="7"/>
      <c r="Z15" s="7"/>
    </row>
    <row r="16" spans="2:26" ht="19" x14ac:dyDescent="0.2">
      <c r="B16" t="s">
        <v>132</v>
      </c>
      <c r="C16" t="s">
        <v>123</v>
      </c>
      <c r="D16" t="s">
        <v>111</v>
      </c>
      <c r="E16">
        <v>2415</v>
      </c>
      <c r="F16">
        <v>0.33186752782740098</v>
      </c>
      <c r="J16" s="8"/>
      <c r="K16" s="7"/>
      <c r="L16" s="7"/>
      <c r="M16" s="7"/>
      <c r="N16" s="7"/>
      <c r="O16" s="7"/>
      <c r="P16" s="7"/>
      <c r="Q16" s="7"/>
      <c r="R16" s="7"/>
      <c r="T16" s="7"/>
      <c r="U16" s="7"/>
      <c r="V16" s="7"/>
      <c r="W16" s="7"/>
      <c r="X16" s="7"/>
      <c r="Y16" s="7"/>
      <c r="Z16" s="7"/>
    </row>
    <row r="17" spans="2:26" x14ac:dyDescent="0.2">
      <c r="B17" t="s">
        <v>138</v>
      </c>
      <c r="C17" t="s">
        <v>123</v>
      </c>
      <c r="D17" t="s">
        <v>111</v>
      </c>
      <c r="E17">
        <v>2762</v>
      </c>
      <c r="F17">
        <v>0.21507553340601199</v>
      </c>
    </row>
    <row r="18" spans="2:26" ht="19" x14ac:dyDescent="0.2">
      <c r="B18" t="s">
        <v>125</v>
      </c>
      <c r="C18" t="s">
        <v>124</v>
      </c>
      <c r="D18" t="s">
        <v>111</v>
      </c>
      <c r="E18">
        <v>1755</v>
      </c>
      <c r="F18">
        <v>0.119298484127524</v>
      </c>
      <c r="J18" s="8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2:26" ht="19" x14ac:dyDescent="0.2">
      <c r="B19" t="s">
        <v>133</v>
      </c>
      <c r="C19" t="s">
        <v>124</v>
      </c>
      <c r="D19" t="s">
        <v>111</v>
      </c>
      <c r="E19">
        <v>1450</v>
      </c>
      <c r="F19">
        <v>0.19382435503275</v>
      </c>
      <c r="J19" s="8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2:26" ht="19" x14ac:dyDescent="0.2">
      <c r="B20" t="s">
        <v>127</v>
      </c>
      <c r="C20" t="s">
        <v>124</v>
      </c>
      <c r="D20" t="s">
        <v>111</v>
      </c>
      <c r="E20">
        <v>936</v>
      </c>
      <c r="F20">
        <v>0.11076923076923099</v>
      </c>
      <c r="J20" s="8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2:26" ht="19" x14ac:dyDescent="0.2">
      <c r="B21" t="s">
        <v>128</v>
      </c>
      <c r="C21" t="s">
        <v>124</v>
      </c>
      <c r="D21" t="s">
        <v>111</v>
      </c>
      <c r="E21">
        <v>885</v>
      </c>
      <c r="F21">
        <v>0.101304945054945</v>
      </c>
      <c r="J21" s="8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2:26" ht="19" x14ac:dyDescent="0.2">
      <c r="B22" t="s">
        <v>129</v>
      </c>
      <c r="C22" t="s">
        <v>124</v>
      </c>
      <c r="D22" t="s">
        <v>111</v>
      </c>
      <c r="E22">
        <v>1050</v>
      </c>
      <c r="F22">
        <v>0.115779027456169</v>
      </c>
      <c r="J22" s="8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2:26" x14ac:dyDescent="0.2">
      <c r="B23" t="s">
        <v>130</v>
      </c>
      <c r="C23" t="s">
        <v>124</v>
      </c>
      <c r="D23" t="s">
        <v>111</v>
      </c>
      <c r="E23">
        <v>859</v>
      </c>
      <c r="F23">
        <v>0.132705082651012</v>
      </c>
    </row>
    <row r="24" spans="2:26" x14ac:dyDescent="0.2">
      <c r="B24" t="s">
        <v>135</v>
      </c>
      <c r="C24" t="s">
        <v>124</v>
      </c>
      <c r="D24" t="s">
        <v>111</v>
      </c>
      <c r="E24">
        <v>1397</v>
      </c>
      <c r="F24">
        <v>0.226234817813765</v>
      </c>
    </row>
    <row r="25" spans="2:26" x14ac:dyDescent="0.2">
      <c r="B25" t="s">
        <v>136</v>
      </c>
      <c r="C25" t="s">
        <v>124</v>
      </c>
      <c r="D25" t="s">
        <v>111</v>
      </c>
      <c r="E25">
        <v>2613</v>
      </c>
      <c r="F25">
        <v>0.24454843238184401</v>
      </c>
    </row>
    <row r="26" spans="2:26" x14ac:dyDescent="0.2">
      <c r="B26" t="s">
        <v>131</v>
      </c>
      <c r="C26" t="s">
        <v>123</v>
      </c>
      <c r="D26" t="s">
        <v>119</v>
      </c>
      <c r="E26">
        <v>465</v>
      </c>
      <c r="F26">
        <v>9.8894087622288407E-2</v>
      </c>
    </row>
    <row r="27" spans="2:26" x14ac:dyDescent="0.2">
      <c r="B27" t="s">
        <v>137</v>
      </c>
      <c r="C27" t="s">
        <v>123</v>
      </c>
      <c r="D27" t="s">
        <v>119</v>
      </c>
      <c r="E27">
        <v>238</v>
      </c>
      <c r="F27">
        <v>3.2674354750137302E-2</v>
      </c>
    </row>
    <row r="28" spans="2:26" x14ac:dyDescent="0.2">
      <c r="B28" t="s">
        <v>132</v>
      </c>
      <c r="C28" t="s">
        <v>123</v>
      </c>
      <c r="D28" t="s">
        <v>119</v>
      </c>
      <c r="E28">
        <v>451</v>
      </c>
      <c r="F28">
        <v>6.19760890476845E-2</v>
      </c>
    </row>
    <row r="29" spans="2:26" x14ac:dyDescent="0.2">
      <c r="B29" t="s">
        <v>138</v>
      </c>
      <c r="C29" t="s">
        <v>123</v>
      </c>
      <c r="D29" t="s">
        <v>119</v>
      </c>
      <c r="E29">
        <v>383</v>
      </c>
      <c r="F29">
        <v>2.9824014950942199E-2</v>
      </c>
    </row>
    <row r="30" spans="2:26" x14ac:dyDescent="0.2">
      <c r="B30" t="s">
        <v>125</v>
      </c>
      <c r="C30" t="s">
        <v>124</v>
      </c>
      <c r="D30" t="s">
        <v>119</v>
      </c>
      <c r="E30">
        <v>1317</v>
      </c>
      <c r="F30">
        <v>8.9524845353816898E-2</v>
      </c>
    </row>
    <row r="31" spans="2:26" x14ac:dyDescent="0.2">
      <c r="B31" t="s">
        <v>133</v>
      </c>
      <c r="C31" t="s">
        <v>124</v>
      </c>
      <c r="D31" t="s">
        <v>119</v>
      </c>
      <c r="E31">
        <v>534</v>
      </c>
      <c r="F31">
        <v>7.1380831439647102E-2</v>
      </c>
    </row>
    <row r="32" spans="2:26" x14ac:dyDescent="0.2">
      <c r="B32" t="s">
        <v>127</v>
      </c>
      <c r="C32" t="s">
        <v>124</v>
      </c>
      <c r="D32" t="s">
        <v>119</v>
      </c>
      <c r="E32">
        <v>568</v>
      </c>
      <c r="F32">
        <v>6.7218934911242603E-2</v>
      </c>
    </row>
    <row r="33" spans="2:6" x14ac:dyDescent="0.2">
      <c r="B33" t="s">
        <v>128</v>
      </c>
      <c r="C33" t="s">
        <v>124</v>
      </c>
      <c r="D33" t="s">
        <v>119</v>
      </c>
      <c r="E33">
        <v>640</v>
      </c>
      <c r="F33">
        <v>7.3260073260073305E-2</v>
      </c>
    </row>
    <row r="34" spans="2:6" x14ac:dyDescent="0.2">
      <c r="B34" t="s">
        <v>129</v>
      </c>
      <c r="C34" t="s">
        <v>124</v>
      </c>
      <c r="D34" t="s">
        <v>119</v>
      </c>
      <c r="E34">
        <v>671</v>
      </c>
      <c r="F34">
        <v>7.39883118315139E-2</v>
      </c>
    </row>
    <row r="35" spans="2:6" x14ac:dyDescent="0.2">
      <c r="B35" t="s">
        <v>130</v>
      </c>
      <c r="C35" t="s">
        <v>124</v>
      </c>
      <c r="D35" t="s">
        <v>119</v>
      </c>
      <c r="E35">
        <v>615</v>
      </c>
      <c r="F35">
        <v>9.5010041711725599E-2</v>
      </c>
    </row>
    <row r="36" spans="2:6" x14ac:dyDescent="0.2">
      <c r="B36" t="s">
        <v>135</v>
      </c>
      <c r="C36" t="s">
        <v>124</v>
      </c>
      <c r="D36" t="s">
        <v>119</v>
      </c>
      <c r="E36">
        <v>292</v>
      </c>
      <c r="F36">
        <v>4.7287449392712601E-2</v>
      </c>
    </row>
    <row r="37" spans="2:6" x14ac:dyDescent="0.2">
      <c r="B37" t="s">
        <v>136</v>
      </c>
      <c r="C37" t="s">
        <v>124</v>
      </c>
      <c r="D37" t="s">
        <v>119</v>
      </c>
      <c r="E37">
        <v>477</v>
      </c>
      <c r="F37">
        <v>4.4642021525502999E-2</v>
      </c>
    </row>
    <row r="38" spans="2:6" x14ac:dyDescent="0.2">
      <c r="B38" t="s">
        <v>131</v>
      </c>
      <c r="C38" t="s">
        <v>123</v>
      </c>
      <c r="D38" t="s">
        <v>120</v>
      </c>
      <c r="E38">
        <v>838</v>
      </c>
      <c r="F38">
        <v>0.17822203317737101</v>
      </c>
    </row>
    <row r="39" spans="2:6" x14ac:dyDescent="0.2">
      <c r="B39" t="s">
        <v>137</v>
      </c>
      <c r="C39" t="s">
        <v>123</v>
      </c>
      <c r="D39" t="s">
        <v>120</v>
      </c>
      <c r="E39">
        <v>695</v>
      </c>
      <c r="F39">
        <v>9.5414607358594195E-2</v>
      </c>
    </row>
    <row r="40" spans="2:6" x14ac:dyDescent="0.2">
      <c r="B40" t="s">
        <v>132</v>
      </c>
      <c r="C40" t="s">
        <v>123</v>
      </c>
      <c r="D40" t="s">
        <v>120</v>
      </c>
      <c r="E40">
        <v>561</v>
      </c>
      <c r="F40">
        <v>7.7092208327607506E-2</v>
      </c>
    </row>
    <row r="41" spans="2:6" x14ac:dyDescent="0.2">
      <c r="B41" t="s">
        <v>138</v>
      </c>
      <c r="C41" t="s">
        <v>123</v>
      </c>
      <c r="D41" t="s">
        <v>120</v>
      </c>
      <c r="E41">
        <v>681</v>
      </c>
      <c r="F41">
        <v>5.3029123189534302E-2</v>
      </c>
    </row>
    <row r="42" spans="2:6" x14ac:dyDescent="0.2">
      <c r="B42" t="s">
        <v>125</v>
      </c>
      <c r="C42" t="s">
        <v>124</v>
      </c>
      <c r="D42" t="s">
        <v>120</v>
      </c>
      <c r="E42">
        <v>10211</v>
      </c>
      <c r="F42">
        <v>0.69410645095506796</v>
      </c>
    </row>
    <row r="43" spans="2:6" x14ac:dyDescent="0.2">
      <c r="B43" t="s">
        <v>133</v>
      </c>
      <c r="C43" t="s">
        <v>124</v>
      </c>
      <c r="D43" t="s">
        <v>120</v>
      </c>
      <c r="E43">
        <v>861</v>
      </c>
      <c r="F43">
        <v>0.115091565298757</v>
      </c>
    </row>
    <row r="44" spans="2:6" x14ac:dyDescent="0.2">
      <c r="B44" t="s">
        <v>127</v>
      </c>
      <c r="C44" t="s">
        <v>124</v>
      </c>
      <c r="D44" t="s">
        <v>120</v>
      </c>
      <c r="E44">
        <v>6190</v>
      </c>
      <c r="F44">
        <v>0.73254437869822497</v>
      </c>
    </row>
    <row r="45" spans="2:6" x14ac:dyDescent="0.2">
      <c r="B45" t="s">
        <v>128</v>
      </c>
      <c r="C45" t="s">
        <v>124</v>
      </c>
      <c r="D45" t="s">
        <v>120</v>
      </c>
      <c r="E45">
        <v>6388</v>
      </c>
      <c r="F45">
        <v>0.73122710622710596</v>
      </c>
    </row>
    <row r="46" spans="2:6" x14ac:dyDescent="0.2">
      <c r="B46" t="s">
        <v>129</v>
      </c>
      <c r="C46" t="s">
        <v>124</v>
      </c>
      <c r="D46" t="s">
        <v>120</v>
      </c>
      <c r="E46">
        <v>6453</v>
      </c>
      <c r="F46">
        <v>0.71154482302348698</v>
      </c>
    </row>
    <row r="47" spans="2:6" x14ac:dyDescent="0.2">
      <c r="B47" t="s">
        <v>130</v>
      </c>
      <c r="C47" t="s">
        <v>124</v>
      </c>
      <c r="D47" t="s">
        <v>120</v>
      </c>
      <c r="E47">
        <v>4222</v>
      </c>
      <c r="F47">
        <v>0.65224779854781401</v>
      </c>
    </row>
    <row r="48" spans="2:6" x14ac:dyDescent="0.2">
      <c r="B48" t="s">
        <v>135</v>
      </c>
      <c r="C48" t="s">
        <v>124</v>
      </c>
      <c r="D48" t="s">
        <v>120</v>
      </c>
      <c r="E48">
        <v>636</v>
      </c>
      <c r="F48">
        <v>0.102995951417004</v>
      </c>
    </row>
    <row r="49" spans="2:6" x14ac:dyDescent="0.2">
      <c r="B49" t="s">
        <v>136</v>
      </c>
      <c r="C49" t="s">
        <v>124</v>
      </c>
      <c r="D49" t="s">
        <v>120</v>
      </c>
      <c r="E49">
        <v>915</v>
      </c>
      <c r="F49">
        <v>8.5634066448291996E-2</v>
      </c>
    </row>
    <row r="50" spans="2:6" x14ac:dyDescent="0.2">
      <c r="B50" t="s">
        <v>131</v>
      </c>
      <c r="C50" t="s">
        <v>123</v>
      </c>
      <c r="D50" t="s">
        <v>121</v>
      </c>
      <c r="E50">
        <v>104</v>
      </c>
      <c r="F50">
        <v>2.2118247554232199E-2</v>
      </c>
    </row>
    <row r="51" spans="2:6" x14ac:dyDescent="0.2">
      <c r="B51" t="s">
        <v>137</v>
      </c>
      <c r="C51" t="s">
        <v>123</v>
      </c>
      <c r="D51" t="s">
        <v>121</v>
      </c>
      <c r="E51">
        <v>255</v>
      </c>
      <c r="F51">
        <v>3.5008237232289997E-2</v>
      </c>
    </row>
    <row r="52" spans="2:6" x14ac:dyDescent="0.2">
      <c r="B52" t="s">
        <v>132</v>
      </c>
      <c r="C52" t="s">
        <v>123</v>
      </c>
      <c r="D52" t="s">
        <v>121</v>
      </c>
      <c r="E52">
        <v>286</v>
      </c>
      <c r="F52">
        <v>3.9301910127799898E-2</v>
      </c>
    </row>
    <row r="53" spans="2:6" x14ac:dyDescent="0.2">
      <c r="B53" t="s">
        <v>138</v>
      </c>
      <c r="C53" t="s">
        <v>123</v>
      </c>
      <c r="D53" t="s">
        <v>121</v>
      </c>
      <c r="E53">
        <v>314</v>
      </c>
      <c r="F53">
        <v>2.4451020090328599E-2</v>
      </c>
    </row>
    <row r="54" spans="2:6" x14ac:dyDescent="0.2">
      <c r="B54" t="s">
        <v>125</v>
      </c>
      <c r="C54" t="s">
        <v>124</v>
      </c>
      <c r="D54" t="s">
        <v>121</v>
      </c>
      <c r="E54">
        <v>123</v>
      </c>
      <c r="F54">
        <v>8.3610903405614903E-3</v>
      </c>
    </row>
    <row r="55" spans="2:6" x14ac:dyDescent="0.2">
      <c r="B55" t="s">
        <v>133</v>
      </c>
      <c r="C55" t="s">
        <v>124</v>
      </c>
      <c r="D55" t="s">
        <v>121</v>
      </c>
      <c r="E55">
        <v>353</v>
      </c>
      <c r="F55">
        <v>4.7186205052800398E-2</v>
      </c>
    </row>
    <row r="56" spans="2:6" x14ac:dyDescent="0.2">
      <c r="B56" t="s">
        <v>127</v>
      </c>
      <c r="C56" t="s">
        <v>124</v>
      </c>
      <c r="D56" t="s">
        <v>121</v>
      </c>
      <c r="E56">
        <v>74</v>
      </c>
      <c r="F56">
        <v>8.7573964497041391E-3</v>
      </c>
    </row>
    <row r="57" spans="2:6" x14ac:dyDescent="0.2">
      <c r="B57" t="s">
        <v>128</v>
      </c>
      <c r="C57" t="s">
        <v>124</v>
      </c>
      <c r="D57" t="s">
        <v>121</v>
      </c>
      <c r="E57">
        <v>54</v>
      </c>
      <c r="F57">
        <v>6.1813186813186802E-3</v>
      </c>
    </row>
    <row r="58" spans="2:6" x14ac:dyDescent="0.2">
      <c r="B58" t="s">
        <v>129</v>
      </c>
      <c r="C58" t="s">
        <v>124</v>
      </c>
      <c r="D58" t="s">
        <v>121</v>
      </c>
      <c r="E58">
        <v>45</v>
      </c>
      <c r="F58">
        <v>4.9619583195501197E-3</v>
      </c>
    </row>
    <row r="59" spans="2:6" x14ac:dyDescent="0.2">
      <c r="B59" t="s">
        <v>130</v>
      </c>
      <c r="C59" t="s">
        <v>124</v>
      </c>
      <c r="D59" t="s">
        <v>121</v>
      </c>
      <c r="E59">
        <v>118</v>
      </c>
      <c r="F59">
        <v>1.8229568978835198E-2</v>
      </c>
    </row>
    <row r="60" spans="2:6" x14ac:dyDescent="0.2">
      <c r="B60" t="s">
        <v>135</v>
      </c>
      <c r="C60" t="s">
        <v>124</v>
      </c>
      <c r="D60" t="s">
        <v>121</v>
      </c>
      <c r="E60">
        <v>83</v>
      </c>
      <c r="F60">
        <v>1.34412955465587E-2</v>
      </c>
    </row>
    <row r="61" spans="2:6" x14ac:dyDescent="0.2">
      <c r="B61" t="s">
        <v>136</v>
      </c>
      <c r="C61" t="s">
        <v>124</v>
      </c>
      <c r="D61" t="s">
        <v>121</v>
      </c>
      <c r="E61">
        <v>516</v>
      </c>
      <c r="F61">
        <v>4.8291998128217099E-2</v>
      </c>
    </row>
    <row r="62" spans="2:6" x14ac:dyDescent="0.2">
      <c r="B62" t="s">
        <v>131</v>
      </c>
      <c r="C62" t="s">
        <v>123</v>
      </c>
      <c r="D62" t="s">
        <v>122</v>
      </c>
      <c r="E62">
        <v>1019</v>
      </c>
      <c r="F62">
        <v>0.21671629094002601</v>
      </c>
    </row>
    <row r="63" spans="2:6" x14ac:dyDescent="0.2">
      <c r="B63" t="s">
        <v>137</v>
      </c>
      <c r="C63" t="s">
        <v>123</v>
      </c>
      <c r="D63" t="s">
        <v>122</v>
      </c>
      <c r="E63">
        <v>2277</v>
      </c>
      <c r="F63">
        <v>0.31260296540362398</v>
      </c>
    </row>
    <row r="64" spans="2:6" x14ac:dyDescent="0.2">
      <c r="B64" t="s">
        <v>132</v>
      </c>
      <c r="C64" t="s">
        <v>123</v>
      </c>
      <c r="D64" t="s">
        <v>122</v>
      </c>
      <c r="E64">
        <v>0</v>
      </c>
      <c r="F64">
        <v>0</v>
      </c>
    </row>
    <row r="65" spans="2:6" x14ac:dyDescent="0.2">
      <c r="B65" t="s">
        <v>138</v>
      </c>
      <c r="C65" t="s">
        <v>123</v>
      </c>
      <c r="D65" t="s">
        <v>122</v>
      </c>
      <c r="E65">
        <v>3115</v>
      </c>
      <c r="F65">
        <v>0.24256346363494799</v>
      </c>
    </row>
    <row r="66" spans="2:6" x14ac:dyDescent="0.2">
      <c r="B66" t="s">
        <v>125</v>
      </c>
      <c r="C66" t="s">
        <v>124</v>
      </c>
      <c r="D66" t="s">
        <v>122</v>
      </c>
      <c r="E66">
        <v>555</v>
      </c>
      <c r="F66">
        <v>3.7726871048875003E-2</v>
      </c>
    </row>
    <row r="67" spans="2:6" x14ac:dyDescent="0.2">
      <c r="B67" t="s">
        <v>133</v>
      </c>
      <c r="C67" t="s">
        <v>124</v>
      </c>
      <c r="D67" t="s">
        <v>122</v>
      </c>
      <c r="E67">
        <v>958</v>
      </c>
      <c r="F67">
        <v>0.12805774629060299</v>
      </c>
    </row>
    <row r="68" spans="2:6" x14ac:dyDescent="0.2">
      <c r="B68" t="s">
        <v>127</v>
      </c>
      <c r="C68" t="s">
        <v>124</v>
      </c>
      <c r="D68" t="s">
        <v>122</v>
      </c>
      <c r="E68">
        <v>277</v>
      </c>
      <c r="F68">
        <v>3.2781065088757402E-2</v>
      </c>
    </row>
    <row r="69" spans="2:6" x14ac:dyDescent="0.2">
      <c r="B69" t="s">
        <v>128</v>
      </c>
      <c r="C69" t="s">
        <v>124</v>
      </c>
      <c r="D69" t="s">
        <v>122</v>
      </c>
      <c r="E69">
        <v>384</v>
      </c>
      <c r="F69">
        <v>4.3956043956044001E-2</v>
      </c>
    </row>
    <row r="70" spans="2:6" x14ac:dyDescent="0.2">
      <c r="B70" t="s">
        <v>129</v>
      </c>
      <c r="C70" t="s">
        <v>124</v>
      </c>
      <c r="D70" t="s">
        <v>122</v>
      </c>
      <c r="E70">
        <v>437</v>
      </c>
      <c r="F70">
        <v>4.8186128569853298E-2</v>
      </c>
    </row>
    <row r="71" spans="2:6" x14ac:dyDescent="0.2">
      <c r="B71" t="s">
        <v>130</v>
      </c>
      <c r="C71" t="s">
        <v>124</v>
      </c>
      <c r="D71" t="s">
        <v>122</v>
      </c>
      <c r="E71">
        <v>207</v>
      </c>
      <c r="F71">
        <v>3.1978989649312499E-2</v>
      </c>
    </row>
    <row r="72" spans="2:6" x14ac:dyDescent="0.2">
      <c r="B72" t="s">
        <v>135</v>
      </c>
      <c r="C72" t="s">
        <v>124</v>
      </c>
      <c r="D72" t="s">
        <v>122</v>
      </c>
      <c r="E72">
        <v>1478</v>
      </c>
      <c r="F72">
        <v>0.23935222672064799</v>
      </c>
    </row>
    <row r="73" spans="2:6" x14ac:dyDescent="0.2">
      <c r="B73" t="s">
        <v>136</v>
      </c>
      <c r="C73" t="s">
        <v>124</v>
      </c>
      <c r="D73" t="s">
        <v>122</v>
      </c>
      <c r="E73">
        <v>2246</v>
      </c>
      <c r="F73">
        <v>0.21020121665886801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61996-B943-47A5-83BC-798470E39678}">
  <dimension ref="B2:T46"/>
  <sheetViews>
    <sheetView topLeftCell="A9" workbookViewId="0">
      <selection activeCell="F20" sqref="F20:F24"/>
    </sheetView>
  </sheetViews>
  <sheetFormatPr baseColWidth="10" defaultColWidth="8.83203125" defaultRowHeight="15" x14ac:dyDescent="0.2"/>
  <cols>
    <col min="2" max="2" width="12.5" customWidth="1"/>
    <col min="13" max="13" width="13.83203125" customWidth="1"/>
    <col min="20" max="20" width="13.1640625" customWidth="1"/>
  </cols>
  <sheetData>
    <row r="2" spans="2:20" x14ac:dyDescent="0.2">
      <c r="Q2" s="9"/>
    </row>
    <row r="3" spans="2:20" x14ac:dyDescent="0.2">
      <c r="Q3" s="9"/>
    </row>
    <row r="4" spans="2:20" x14ac:dyDescent="0.2">
      <c r="B4" s="2"/>
      <c r="C4" s="1"/>
      <c r="D4" s="1"/>
      <c r="E4" s="1"/>
      <c r="G4" s="1"/>
      <c r="H4" s="1"/>
      <c r="I4" s="1"/>
      <c r="Q4" s="9"/>
    </row>
    <row r="5" spans="2:20" x14ac:dyDescent="0.2">
      <c r="B5" s="2"/>
      <c r="C5" s="1"/>
      <c r="D5" s="1"/>
      <c r="E5" s="1"/>
      <c r="G5" s="1"/>
      <c r="H5" s="1"/>
      <c r="I5" s="1"/>
      <c r="Q5" s="9"/>
    </row>
    <row r="6" spans="2:20" x14ac:dyDescent="0.2">
      <c r="B6" s="2"/>
      <c r="C6" s="1"/>
      <c r="D6" s="1"/>
      <c r="E6" s="1"/>
      <c r="G6" s="1"/>
      <c r="H6" s="1"/>
      <c r="I6" s="1"/>
      <c r="Q6" s="9"/>
    </row>
    <row r="7" spans="2:20" x14ac:dyDescent="0.2">
      <c r="B7" s="2"/>
      <c r="C7" s="1"/>
      <c r="D7" s="1"/>
      <c r="E7" s="1"/>
      <c r="G7" s="1"/>
      <c r="H7" s="1"/>
      <c r="I7" s="1"/>
      <c r="Q7" s="9"/>
    </row>
    <row r="8" spans="2:20" x14ac:dyDescent="0.2">
      <c r="Q8" s="9"/>
    </row>
    <row r="9" spans="2:20" x14ac:dyDescent="0.2">
      <c r="Q9" s="9"/>
    </row>
    <row r="10" spans="2:20" x14ac:dyDescent="0.2">
      <c r="B10" t="s">
        <v>87</v>
      </c>
      <c r="C10" t="s">
        <v>102</v>
      </c>
      <c r="D10" t="s">
        <v>89</v>
      </c>
      <c r="E10" t="s">
        <v>106</v>
      </c>
      <c r="F10" t="s">
        <v>91</v>
      </c>
    </row>
    <row r="11" spans="2:20" x14ac:dyDescent="0.2">
      <c r="B11" t="s">
        <v>92</v>
      </c>
      <c r="C11" t="s">
        <v>9</v>
      </c>
      <c r="D11" t="s">
        <v>93</v>
      </c>
      <c r="E11">
        <v>240</v>
      </c>
      <c r="F11">
        <v>0.161073825503356</v>
      </c>
    </row>
    <row r="12" spans="2:20" x14ac:dyDescent="0.2">
      <c r="B12" t="s">
        <v>94</v>
      </c>
      <c r="C12" t="s">
        <v>9</v>
      </c>
      <c r="D12" t="s">
        <v>93</v>
      </c>
      <c r="E12">
        <v>1538</v>
      </c>
      <c r="F12">
        <v>0.29101229895931902</v>
      </c>
    </row>
    <row r="13" spans="2:20" x14ac:dyDescent="0.2">
      <c r="B13" t="s">
        <v>97</v>
      </c>
      <c r="C13" t="s">
        <v>9</v>
      </c>
      <c r="D13" t="s">
        <v>93</v>
      </c>
      <c r="E13">
        <v>360</v>
      </c>
      <c r="F13">
        <v>7.3649754500818301E-2</v>
      </c>
    </row>
    <row r="14" spans="2:20" ht="19" x14ac:dyDescent="0.2">
      <c r="B14" t="s">
        <v>98</v>
      </c>
      <c r="C14" t="s">
        <v>9</v>
      </c>
      <c r="D14" t="s">
        <v>93</v>
      </c>
      <c r="E14">
        <v>3297</v>
      </c>
      <c r="F14">
        <v>0.42134185303514399</v>
      </c>
      <c r="I14" s="8" t="s">
        <v>0</v>
      </c>
      <c r="J14" s="7">
        <v>0.59445099999999995</v>
      </c>
      <c r="K14" s="7">
        <v>0.28887099999999999</v>
      </c>
      <c r="L14" s="7">
        <v>0.55508400000000002</v>
      </c>
      <c r="M14" s="7">
        <v>0.30964199999999997</v>
      </c>
      <c r="N14" s="7"/>
      <c r="O14" s="7">
        <v>0.16107399999999999</v>
      </c>
      <c r="P14" s="7">
        <v>0.29101199999999999</v>
      </c>
      <c r="Q14" s="7">
        <v>7.3649999999999993E-2</v>
      </c>
      <c r="R14" s="7">
        <v>0.42134199999999999</v>
      </c>
      <c r="S14" s="7">
        <v>0.264735</v>
      </c>
      <c r="T14" s="10">
        <f>_xlfn.T.TEST(J14:M14,O14:S14,2,3)</f>
        <v>9.9437149826326648E-2</v>
      </c>
    </row>
    <row r="15" spans="2:20" ht="19" x14ac:dyDescent="0.2">
      <c r="B15" t="s">
        <v>99</v>
      </c>
      <c r="C15" t="s">
        <v>9</v>
      </c>
      <c r="D15" t="s">
        <v>93</v>
      </c>
      <c r="E15">
        <v>1864</v>
      </c>
      <c r="F15">
        <v>0.26473512285186801</v>
      </c>
      <c r="I15" s="8" t="s">
        <v>1</v>
      </c>
      <c r="J15" s="7">
        <v>9.3872999999999998E-2</v>
      </c>
      <c r="K15" s="7">
        <v>0.213175</v>
      </c>
      <c r="L15" s="7">
        <v>0.11759699999999999</v>
      </c>
      <c r="M15" s="7">
        <v>0.319907</v>
      </c>
      <c r="N15" s="7"/>
      <c r="O15" s="7">
        <v>0.606711</v>
      </c>
      <c r="P15" s="7">
        <v>0.37824000000000002</v>
      </c>
      <c r="Q15" s="7">
        <v>0.69394400000000001</v>
      </c>
      <c r="R15" s="7">
        <v>0.54044700000000001</v>
      </c>
      <c r="S15" s="7">
        <v>0.57435000000000003</v>
      </c>
      <c r="T15" s="10">
        <f t="shared" ref="T15:T17" si="0">_xlfn.T.TEST(J15:M15,O15:S15,2,3)</f>
        <v>1.483573717475766E-3</v>
      </c>
    </row>
    <row r="16" spans="2:20" ht="19" x14ac:dyDescent="0.2">
      <c r="B16" t="s">
        <v>95</v>
      </c>
      <c r="C16" t="s">
        <v>8</v>
      </c>
      <c r="D16" t="s">
        <v>93</v>
      </c>
      <c r="E16">
        <v>2571</v>
      </c>
      <c r="F16">
        <v>0.59445086705202299</v>
      </c>
      <c r="I16" s="8" t="s">
        <v>2</v>
      </c>
      <c r="J16" s="7">
        <v>0.30612699999999998</v>
      </c>
      <c r="K16" s="7">
        <v>0.227769</v>
      </c>
      <c r="L16" s="7">
        <v>0.20802399999999999</v>
      </c>
      <c r="M16" s="7">
        <v>1.1975E-2</v>
      </c>
      <c r="N16" s="7"/>
      <c r="O16" s="7">
        <v>9.4631000000000007E-2</v>
      </c>
      <c r="P16" s="7">
        <v>9.5742999999999995E-2</v>
      </c>
      <c r="Q16" s="7">
        <v>2.0663000000000001E-2</v>
      </c>
      <c r="R16" s="7">
        <v>1.1629E-2</v>
      </c>
      <c r="S16" s="7">
        <v>7.0017999999999997E-2</v>
      </c>
      <c r="T16" s="10">
        <f t="shared" si="0"/>
        <v>0.12656485899076489</v>
      </c>
    </row>
    <row r="17" spans="2:20" ht="19" x14ac:dyDescent="0.2">
      <c r="B17" t="s">
        <v>96</v>
      </c>
      <c r="C17" t="s">
        <v>8</v>
      </c>
      <c r="D17" t="s">
        <v>93</v>
      </c>
      <c r="E17">
        <v>2118</v>
      </c>
      <c r="F17">
        <v>0.288870703764321</v>
      </c>
      <c r="I17" s="8" t="s">
        <v>3</v>
      </c>
      <c r="J17" s="7">
        <v>5.5490000000000001E-3</v>
      </c>
      <c r="K17" s="7">
        <v>0.27018500000000001</v>
      </c>
      <c r="L17" s="7">
        <v>0.119295</v>
      </c>
      <c r="M17" s="7">
        <v>0.35847600000000002</v>
      </c>
      <c r="N17" s="7"/>
      <c r="O17" s="7">
        <v>0.13758400000000001</v>
      </c>
      <c r="P17" s="7">
        <v>0.23500499999999999</v>
      </c>
      <c r="Q17" s="7">
        <v>0.21174299999999999</v>
      </c>
      <c r="R17" s="7">
        <v>2.6581E-2</v>
      </c>
      <c r="S17" s="7">
        <v>9.0896000000000005E-2</v>
      </c>
      <c r="T17" s="10">
        <f t="shared" si="0"/>
        <v>0.6090335151954025</v>
      </c>
    </row>
    <row r="18" spans="2:20" x14ac:dyDescent="0.2">
      <c r="B18" t="s">
        <v>100</v>
      </c>
      <c r="C18" t="s">
        <v>8</v>
      </c>
      <c r="D18" t="s">
        <v>93</v>
      </c>
      <c r="E18">
        <v>2615</v>
      </c>
      <c r="F18">
        <v>0.55508384631713004</v>
      </c>
    </row>
    <row r="19" spans="2:20" x14ac:dyDescent="0.2">
      <c r="B19" t="s">
        <v>101</v>
      </c>
      <c r="C19" t="s">
        <v>8</v>
      </c>
      <c r="D19" t="s">
        <v>93</v>
      </c>
      <c r="E19">
        <v>1991</v>
      </c>
      <c r="F19">
        <v>0.30964230171073098</v>
      </c>
    </row>
    <row r="20" spans="2:20" x14ac:dyDescent="0.2">
      <c r="B20" t="s">
        <v>92</v>
      </c>
      <c r="C20" t="s">
        <v>9</v>
      </c>
      <c r="D20" t="s">
        <v>1</v>
      </c>
      <c r="E20">
        <v>904</v>
      </c>
      <c r="F20">
        <v>0.60671140939597301</v>
      </c>
    </row>
    <row r="21" spans="2:20" x14ac:dyDescent="0.2">
      <c r="B21" t="s">
        <v>94</v>
      </c>
      <c r="C21" t="s">
        <v>9</v>
      </c>
      <c r="D21" t="s">
        <v>1</v>
      </c>
      <c r="E21">
        <v>1999</v>
      </c>
      <c r="F21">
        <v>0.37824030274361398</v>
      </c>
    </row>
    <row r="22" spans="2:20" x14ac:dyDescent="0.2">
      <c r="B22" t="s">
        <v>97</v>
      </c>
      <c r="C22" t="s">
        <v>9</v>
      </c>
      <c r="D22" t="s">
        <v>1</v>
      </c>
      <c r="E22">
        <v>3392</v>
      </c>
      <c r="F22">
        <v>0.693944353518822</v>
      </c>
    </row>
    <row r="23" spans="2:20" x14ac:dyDescent="0.2">
      <c r="B23" t="s">
        <v>98</v>
      </c>
      <c r="C23" t="s">
        <v>9</v>
      </c>
      <c r="D23" t="s">
        <v>1</v>
      </c>
      <c r="E23">
        <v>4229</v>
      </c>
      <c r="F23">
        <v>0.54044728434504796</v>
      </c>
    </row>
    <row r="24" spans="2:20" x14ac:dyDescent="0.2">
      <c r="B24" t="s">
        <v>99</v>
      </c>
      <c r="C24" t="s">
        <v>9</v>
      </c>
      <c r="D24" t="s">
        <v>1</v>
      </c>
      <c r="E24">
        <v>4044</v>
      </c>
      <c r="F24">
        <v>0.57435023434171295</v>
      </c>
    </row>
    <row r="25" spans="2:20" x14ac:dyDescent="0.2">
      <c r="B25" t="s">
        <v>95</v>
      </c>
      <c r="C25" t="s">
        <v>8</v>
      </c>
      <c r="D25" t="s">
        <v>1</v>
      </c>
      <c r="E25">
        <v>406</v>
      </c>
      <c r="F25">
        <v>9.3872832369942205E-2</v>
      </c>
    </row>
    <row r="26" spans="2:20" x14ac:dyDescent="0.2">
      <c r="B26" t="s">
        <v>96</v>
      </c>
      <c r="C26" t="s">
        <v>8</v>
      </c>
      <c r="D26" t="s">
        <v>1</v>
      </c>
      <c r="E26">
        <v>1563</v>
      </c>
      <c r="F26">
        <v>0.213175122749591</v>
      </c>
    </row>
    <row r="27" spans="2:20" x14ac:dyDescent="0.2">
      <c r="B27" t="s">
        <v>100</v>
      </c>
      <c r="C27" t="s">
        <v>8</v>
      </c>
      <c r="D27" t="s">
        <v>1</v>
      </c>
      <c r="E27">
        <v>554</v>
      </c>
      <c r="F27">
        <v>0.117597113139461</v>
      </c>
    </row>
    <row r="28" spans="2:20" x14ac:dyDescent="0.2">
      <c r="B28" t="s">
        <v>101</v>
      </c>
      <c r="C28" t="s">
        <v>8</v>
      </c>
      <c r="D28" t="s">
        <v>1</v>
      </c>
      <c r="E28">
        <v>2057</v>
      </c>
      <c r="F28">
        <v>0.31990668740279898</v>
      </c>
    </row>
    <row r="29" spans="2:20" x14ac:dyDescent="0.2">
      <c r="B29" t="s">
        <v>92</v>
      </c>
      <c r="C29" t="s">
        <v>9</v>
      </c>
      <c r="D29" t="s">
        <v>2</v>
      </c>
      <c r="E29">
        <v>141</v>
      </c>
      <c r="F29">
        <v>9.4630872483221495E-2</v>
      </c>
    </row>
    <row r="30" spans="2:20" x14ac:dyDescent="0.2">
      <c r="B30" t="s">
        <v>94</v>
      </c>
      <c r="C30" t="s">
        <v>9</v>
      </c>
      <c r="D30" t="s">
        <v>2</v>
      </c>
      <c r="E30">
        <v>506</v>
      </c>
      <c r="F30">
        <v>9.5742667928098393E-2</v>
      </c>
    </row>
    <row r="31" spans="2:20" x14ac:dyDescent="0.2">
      <c r="B31" t="s">
        <v>97</v>
      </c>
      <c r="C31" t="s">
        <v>9</v>
      </c>
      <c r="D31" t="s">
        <v>2</v>
      </c>
      <c r="E31">
        <v>101</v>
      </c>
      <c r="F31">
        <v>2.0662847790507401E-2</v>
      </c>
    </row>
    <row r="32" spans="2:20" x14ac:dyDescent="0.2">
      <c r="B32" t="s">
        <v>98</v>
      </c>
      <c r="C32" t="s">
        <v>9</v>
      </c>
      <c r="D32" t="s">
        <v>2</v>
      </c>
      <c r="E32">
        <v>91</v>
      </c>
      <c r="F32">
        <v>1.1629392971246001E-2</v>
      </c>
    </row>
    <row r="33" spans="2:6" x14ac:dyDescent="0.2">
      <c r="B33" t="s">
        <v>99</v>
      </c>
      <c r="C33" t="s">
        <v>9</v>
      </c>
      <c r="D33" t="s">
        <v>2</v>
      </c>
      <c r="E33">
        <v>493</v>
      </c>
      <c r="F33">
        <v>7.0018463286464994E-2</v>
      </c>
    </row>
    <row r="34" spans="2:6" x14ac:dyDescent="0.2">
      <c r="B34" t="s">
        <v>95</v>
      </c>
      <c r="C34" t="s">
        <v>8</v>
      </c>
      <c r="D34" t="s">
        <v>2</v>
      </c>
      <c r="E34">
        <v>1324</v>
      </c>
      <c r="F34">
        <v>0.30612716763005798</v>
      </c>
    </row>
    <row r="35" spans="2:6" x14ac:dyDescent="0.2">
      <c r="B35" t="s">
        <v>96</v>
      </c>
      <c r="C35" t="s">
        <v>8</v>
      </c>
      <c r="D35" t="s">
        <v>2</v>
      </c>
      <c r="E35">
        <v>1670</v>
      </c>
      <c r="F35">
        <v>0.22776868521549401</v>
      </c>
    </row>
    <row r="36" spans="2:6" x14ac:dyDescent="0.2">
      <c r="B36" t="s">
        <v>100</v>
      </c>
      <c r="C36" t="s">
        <v>8</v>
      </c>
      <c r="D36" t="s">
        <v>2</v>
      </c>
      <c r="E36">
        <v>980</v>
      </c>
      <c r="F36">
        <v>0.20802377414561701</v>
      </c>
    </row>
    <row r="37" spans="2:6" x14ac:dyDescent="0.2">
      <c r="B37" t="s">
        <v>101</v>
      </c>
      <c r="C37" t="s">
        <v>8</v>
      </c>
      <c r="D37" t="s">
        <v>2</v>
      </c>
      <c r="E37">
        <v>77</v>
      </c>
      <c r="F37">
        <v>1.19751166407465E-2</v>
      </c>
    </row>
    <row r="38" spans="2:6" x14ac:dyDescent="0.2">
      <c r="B38" t="s">
        <v>92</v>
      </c>
      <c r="C38" t="s">
        <v>9</v>
      </c>
      <c r="D38" t="s">
        <v>3</v>
      </c>
      <c r="E38">
        <v>205</v>
      </c>
      <c r="F38">
        <v>0.13758389261744999</v>
      </c>
    </row>
    <row r="39" spans="2:6" x14ac:dyDescent="0.2">
      <c r="B39" t="s">
        <v>94</v>
      </c>
      <c r="C39" t="s">
        <v>9</v>
      </c>
      <c r="D39" t="s">
        <v>3</v>
      </c>
      <c r="E39">
        <v>1242</v>
      </c>
      <c r="F39">
        <v>0.23500473036896899</v>
      </c>
    </row>
    <row r="40" spans="2:6" x14ac:dyDescent="0.2">
      <c r="B40" t="s">
        <v>97</v>
      </c>
      <c r="C40" t="s">
        <v>9</v>
      </c>
      <c r="D40" t="s">
        <v>3</v>
      </c>
      <c r="E40">
        <v>1035</v>
      </c>
      <c r="F40">
        <v>0.21174304418985301</v>
      </c>
    </row>
    <row r="41" spans="2:6" x14ac:dyDescent="0.2">
      <c r="B41" t="s">
        <v>98</v>
      </c>
      <c r="C41" t="s">
        <v>9</v>
      </c>
      <c r="D41" t="s">
        <v>3</v>
      </c>
      <c r="E41">
        <v>208</v>
      </c>
      <c r="F41">
        <v>2.6581469648562301E-2</v>
      </c>
    </row>
    <row r="42" spans="2:6" x14ac:dyDescent="0.2">
      <c r="B42" t="s">
        <v>99</v>
      </c>
      <c r="C42" t="s">
        <v>9</v>
      </c>
      <c r="D42" t="s">
        <v>3</v>
      </c>
      <c r="E42">
        <v>640</v>
      </c>
      <c r="F42">
        <v>9.0896179519954504E-2</v>
      </c>
    </row>
    <row r="43" spans="2:6" x14ac:dyDescent="0.2">
      <c r="B43" t="s">
        <v>95</v>
      </c>
      <c r="C43" t="s">
        <v>8</v>
      </c>
      <c r="D43" t="s">
        <v>3</v>
      </c>
      <c r="E43">
        <v>24</v>
      </c>
      <c r="F43">
        <v>5.5491329479768802E-3</v>
      </c>
    </row>
    <row r="44" spans="2:6" x14ac:dyDescent="0.2">
      <c r="B44" t="s">
        <v>96</v>
      </c>
      <c r="C44" t="s">
        <v>8</v>
      </c>
      <c r="D44" t="s">
        <v>3</v>
      </c>
      <c r="E44">
        <v>1981</v>
      </c>
      <c r="F44">
        <v>0.27018548827059502</v>
      </c>
    </row>
    <row r="45" spans="2:6" x14ac:dyDescent="0.2">
      <c r="B45" t="s">
        <v>100</v>
      </c>
      <c r="C45" t="s">
        <v>8</v>
      </c>
      <c r="D45" t="s">
        <v>3</v>
      </c>
      <c r="E45">
        <v>562</v>
      </c>
      <c r="F45">
        <v>0.119295266397792</v>
      </c>
    </row>
    <row r="46" spans="2:6" x14ac:dyDescent="0.2">
      <c r="B46" t="s">
        <v>101</v>
      </c>
      <c r="C46" t="s">
        <v>8</v>
      </c>
      <c r="D46" t="s">
        <v>3</v>
      </c>
      <c r="E46">
        <v>2305</v>
      </c>
      <c r="F46">
        <v>0.35847589424572301</v>
      </c>
    </row>
  </sheetData>
  <sortState xmlns:xlrd2="http://schemas.microsoft.com/office/spreadsheetml/2017/richdata2" ref="B11:F46">
    <sortCondition ref="D11:D46"/>
    <sortCondition ref="C11:C46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CFC8E-E246-4F8E-8653-346ED7A54A81}">
  <dimension ref="F5:J9"/>
  <sheetViews>
    <sheetView workbookViewId="0">
      <selection activeCell="K27" sqref="K27"/>
    </sheetView>
  </sheetViews>
  <sheetFormatPr baseColWidth="10" defaultColWidth="8.83203125" defaultRowHeight="15" x14ac:dyDescent="0.2"/>
  <cols>
    <col min="6" max="6" width="14.33203125" customWidth="1"/>
    <col min="7" max="7" width="15.1640625" customWidth="1"/>
    <col min="8" max="8" width="11.5" customWidth="1"/>
    <col min="9" max="9" width="16.33203125" customWidth="1"/>
    <col min="10" max="10" width="12.5" customWidth="1"/>
  </cols>
  <sheetData>
    <row r="5" spans="6:10" x14ac:dyDescent="0.2">
      <c r="G5" t="s">
        <v>77</v>
      </c>
      <c r="H5" t="s">
        <v>78</v>
      </c>
      <c r="I5" t="s">
        <v>79</v>
      </c>
      <c r="J5" t="s">
        <v>80</v>
      </c>
    </row>
    <row r="6" spans="6:10" x14ac:dyDescent="0.2">
      <c r="F6" t="s">
        <v>0</v>
      </c>
      <c r="G6">
        <v>1747</v>
      </c>
      <c r="H6">
        <v>4616</v>
      </c>
      <c r="I6">
        <v>5505</v>
      </c>
      <c r="J6">
        <v>4618</v>
      </c>
    </row>
    <row r="7" spans="6:10" x14ac:dyDescent="0.2">
      <c r="F7" t="s">
        <v>81</v>
      </c>
      <c r="G7">
        <v>2911</v>
      </c>
      <c r="H7">
        <v>1914</v>
      </c>
      <c r="I7">
        <v>11678</v>
      </c>
      <c r="J7">
        <v>2607</v>
      </c>
    </row>
    <row r="8" spans="6:10" x14ac:dyDescent="0.2">
      <c r="F8" t="s">
        <v>82</v>
      </c>
      <c r="G8">
        <v>645</v>
      </c>
      <c r="H8">
        <v>3089</v>
      </c>
      <c r="I8">
        <v>688</v>
      </c>
      <c r="J8">
        <v>1065</v>
      </c>
    </row>
    <row r="9" spans="6:10" x14ac:dyDescent="0.2">
      <c r="F9" t="s">
        <v>3</v>
      </c>
      <c r="G9">
        <v>1472</v>
      </c>
      <c r="H9">
        <v>2038</v>
      </c>
      <c r="I9">
        <v>1883</v>
      </c>
      <c r="J9">
        <v>285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639EC-4646-436F-8017-1B09AE943F21}">
  <dimension ref="F4:H8"/>
  <sheetViews>
    <sheetView workbookViewId="0">
      <selection activeCell="H10" sqref="H10"/>
    </sheetView>
  </sheetViews>
  <sheetFormatPr baseColWidth="10" defaultColWidth="8.83203125" defaultRowHeight="15" x14ac:dyDescent="0.2"/>
  <cols>
    <col min="6" max="6" width="14.33203125" customWidth="1"/>
    <col min="7" max="7" width="12.5" customWidth="1"/>
    <col min="8" max="9" width="11.5" customWidth="1"/>
  </cols>
  <sheetData>
    <row r="4" spans="6:8" x14ac:dyDescent="0.2">
      <c r="G4" t="s">
        <v>83</v>
      </c>
      <c r="H4" t="s">
        <v>84</v>
      </c>
    </row>
    <row r="5" spans="6:8" x14ac:dyDescent="0.2">
      <c r="F5" t="s">
        <v>0</v>
      </c>
      <c r="G5">
        <v>2451</v>
      </c>
      <c r="H5">
        <v>864</v>
      </c>
    </row>
    <row r="6" spans="6:8" x14ac:dyDescent="0.2">
      <c r="F6" t="s">
        <v>1</v>
      </c>
      <c r="G6">
        <v>1381</v>
      </c>
      <c r="H6">
        <v>931</v>
      </c>
    </row>
    <row r="7" spans="6:8" x14ac:dyDescent="0.2">
      <c r="F7" t="s">
        <v>2</v>
      </c>
      <c r="G7">
        <v>1671</v>
      </c>
      <c r="H7">
        <v>1018</v>
      </c>
    </row>
    <row r="8" spans="6:8" x14ac:dyDescent="0.2">
      <c r="F8" t="s">
        <v>3</v>
      </c>
      <c r="G8">
        <v>181</v>
      </c>
      <c r="H8">
        <v>15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B97A7-6A9D-41E3-895D-3621C42414F9}">
  <dimension ref="F5:H9"/>
  <sheetViews>
    <sheetView workbookViewId="0">
      <selection activeCell="J12" sqref="J12"/>
    </sheetView>
  </sheetViews>
  <sheetFormatPr baseColWidth="10" defaultColWidth="8.83203125" defaultRowHeight="15" x14ac:dyDescent="0.2"/>
  <cols>
    <col min="6" max="6" width="12" customWidth="1"/>
    <col min="7" max="7" width="13.33203125" customWidth="1"/>
    <col min="8" max="8" width="12.6640625" customWidth="1"/>
  </cols>
  <sheetData>
    <row r="5" spans="6:8" x14ac:dyDescent="0.2">
      <c r="G5" t="s">
        <v>85</v>
      </c>
      <c r="H5" t="s">
        <v>86</v>
      </c>
    </row>
    <row r="6" spans="6:8" x14ac:dyDescent="0.2">
      <c r="F6" t="s">
        <v>0</v>
      </c>
      <c r="G6">
        <v>2227</v>
      </c>
      <c r="H6">
        <v>1175</v>
      </c>
    </row>
    <row r="7" spans="6:8" x14ac:dyDescent="0.2">
      <c r="F7" t="s">
        <v>1</v>
      </c>
      <c r="G7">
        <v>1720</v>
      </c>
      <c r="H7">
        <v>2120</v>
      </c>
    </row>
    <row r="8" spans="6:8" x14ac:dyDescent="0.2">
      <c r="F8" t="s">
        <v>2</v>
      </c>
      <c r="G8">
        <v>1605</v>
      </c>
      <c r="H8">
        <v>1713</v>
      </c>
    </row>
    <row r="9" spans="6:8" x14ac:dyDescent="0.2">
      <c r="F9" t="s">
        <v>3</v>
      </c>
      <c r="G9">
        <v>60</v>
      </c>
      <c r="H9">
        <v>4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05F9F-6481-453D-BABE-D730788C8EE3}">
  <dimension ref="D5:E13"/>
  <sheetViews>
    <sheetView workbookViewId="0">
      <selection activeCell="E16" sqref="E16"/>
    </sheetView>
  </sheetViews>
  <sheetFormatPr baseColWidth="10" defaultColWidth="8.83203125" defaultRowHeight="15" x14ac:dyDescent="0.2"/>
  <sheetData>
    <row r="5" spans="4:5" x14ac:dyDescent="0.2">
      <c r="D5" s="3" t="s">
        <v>71</v>
      </c>
      <c r="E5" s="3" t="s">
        <v>14</v>
      </c>
    </row>
    <row r="6" spans="4:5" x14ac:dyDescent="0.2">
      <c r="D6" s="1">
        <v>29.9</v>
      </c>
      <c r="E6" s="1">
        <v>40.200000000000003</v>
      </c>
    </row>
    <row r="7" spans="4:5" x14ac:dyDescent="0.2">
      <c r="D7" s="1">
        <v>28.8</v>
      </c>
      <c r="E7" s="1">
        <v>37.1</v>
      </c>
    </row>
    <row r="8" spans="4:5" x14ac:dyDescent="0.2">
      <c r="D8" s="1">
        <v>26.8</v>
      </c>
      <c r="E8" s="1">
        <v>37.1</v>
      </c>
    </row>
    <row r="9" spans="4:5" x14ac:dyDescent="0.2">
      <c r="D9" s="1">
        <v>30.4</v>
      </c>
      <c r="E9" s="1">
        <v>45.1</v>
      </c>
    </row>
    <row r="10" spans="4:5" x14ac:dyDescent="0.2">
      <c r="D10" s="1">
        <v>29.5</v>
      </c>
      <c r="E10" s="1">
        <v>43.1</v>
      </c>
    </row>
    <row r="11" spans="4:5" x14ac:dyDescent="0.2">
      <c r="D11" s="1">
        <v>30.5</v>
      </c>
      <c r="E11" s="1">
        <v>32.9</v>
      </c>
    </row>
    <row r="12" spans="4:5" x14ac:dyDescent="0.2">
      <c r="D12" s="1">
        <v>31.5</v>
      </c>
      <c r="E12" s="1">
        <v>39.1</v>
      </c>
    </row>
    <row r="13" spans="4:5" x14ac:dyDescent="0.2">
      <c r="D13" s="1">
        <v>30.3</v>
      </c>
      <c r="E13" s="1">
        <v>3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08358-8AE7-428F-9294-06E7A8D4468A}">
  <dimension ref="C3:S8"/>
  <sheetViews>
    <sheetView topLeftCell="B1" workbookViewId="0">
      <selection activeCell="T4" sqref="T4:T8"/>
    </sheetView>
  </sheetViews>
  <sheetFormatPr baseColWidth="10" defaultColWidth="8.83203125" defaultRowHeight="15" x14ac:dyDescent="0.2"/>
  <cols>
    <col min="20" max="20" width="11.83203125" bestFit="1" customWidth="1"/>
  </cols>
  <sheetData>
    <row r="3" spans="3:19" x14ac:dyDescent="0.2">
      <c r="C3" s="3" t="s">
        <v>72</v>
      </c>
      <c r="D3" s="15" t="s">
        <v>13</v>
      </c>
      <c r="E3" s="15"/>
      <c r="F3" s="15"/>
      <c r="G3" s="15"/>
      <c r="H3" s="15"/>
      <c r="I3" s="15"/>
      <c r="J3" s="15"/>
      <c r="K3" s="15"/>
      <c r="L3" s="15" t="s">
        <v>14</v>
      </c>
      <c r="M3" s="15"/>
      <c r="N3" s="15"/>
      <c r="O3" s="15"/>
      <c r="P3" s="15"/>
      <c r="Q3" s="15"/>
      <c r="R3" s="15"/>
      <c r="S3" s="15"/>
    </row>
    <row r="4" spans="3:19" x14ac:dyDescent="0.2">
      <c r="C4" s="1">
        <v>0</v>
      </c>
      <c r="D4" s="1">
        <v>193</v>
      </c>
      <c r="E4" s="1">
        <v>162</v>
      </c>
      <c r="F4" s="1">
        <v>190</v>
      </c>
      <c r="G4" s="1">
        <v>204</v>
      </c>
      <c r="H4" s="1">
        <v>146</v>
      </c>
      <c r="I4" s="1">
        <v>147</v>
      </c>
      <c r="J4" s="1">
        <v>140</v>
      </c>
      <c r="K4" s="1">
        <v>157</v>
      </c>
      <c r="L4" s="14">
        <v>237</v>
      </c>
      <c r="M4" s="14">
        <v>250</v>
      </c>
      <c r="N4" s="14">
        <v>210</v>
      </c>
      <c r="O4" s="14">
        <v>238</v>
      </c>
      <c r="P4" s="14">
        <v>266</v>
      </c>
      <c r="Q4" s="14">
        <v>247</v>
      </c>
      <c r="R4" s="14">
        <v>225</v>
      </c>
      <c r="S4" s="14">
        <v>252</v>
      </c>
    </row>
    <row r="5" spans="3:19" x14ac:dyDescent="0.2">
      <c r="C5" s="1">
        <v>15</v>
      </c>
      <c r="D5" s="1">
        <v>361</v>
      </c>
      <c r="E5" s="1">
        <v>352</v>
      </c>
      <c r="F5" s="1">
        <v>384</v>
      </c>
      <c r="G5" s="1">
        <v>346</v>
      </c>
      <c r="H5" s="1">
        <v>365</v>
      </c>
      <c r="I5" s="1">
        <v>273</v>
      </c>
      <c r="J5" s="1">
        <v>257</v>
      </c>
      <c r="K5" s="1">
        <v>285</v>
      </c>
      <c r="L5" s="14">
        <v>600</v>
      </c>
      <c r="M5" s="14">
        <v>554</v>
      </c>
      <c r="N5" s="14">
        <v>600</v>
      </c>
      <c r="O5" s="14">
        <v>600</v>
      </c>
      <c r="P5" s="14">
        <v>535</v>
      </c>
      <c r="Q5" s="14">
        <v>592</v>
      </c>
      <c r="R5" s="14">
        <v>600</v>
      </c>
      <c r="S5" s="14">
        <v>600</v>
      </c>
    </row>
    <row r="6" spans="3:19" x14ac:dyDescent="0.2">
      <c r="C6" s="1">
        <v>30</v>
      </c>
      <c r="D6" s="1">
        <v>331</v>
      </c>
      <c r="E6" s="1">
        <v>329</v>
      </c>
      <c r="F6" s="1">
        <v>354</v>
      </c>
      <c r="G6" s="1">
        <v>406</v>
      </c>
      <c r="H6" s="1">
        <v>267</v>
      </c>
      <c r="I6" s="1">
        <v>196</v>
      </c>
      <c r="J6" s="1">
        <v>219</v>
      </c>
      <c r="K6" s="1">
        <v>218</v>
      </c>
      <c r="L6" s="14">
        <v>570</v>
      </c>
      <c r="M6" s="14">
        <v>592</v>
      </c>
      <c r="N6" s="14">
        <v>560</v>
      </c>
      <c r="O6" s="14">
        <v>574</v>
      </c>
      <c r="P6" s="14"/>
      <c r="Q6" s="14">
        <v>600</v>
      </c>
      <c r="R6" s="14">
        <v>505</v>
      </c>
      <c r="S6" s="14">
        <v>600</v>
      </c>
    </row>
    <row r="7" spans="3:19" x14ac:dyDescent="0.2">
      <c r="C7" s="1">
        <v>60</v>
      </c>
      <c r="D7" s="1">
        <v>263</v>
      </c>
      <c r="E7" s="1">
        <v>193</v>
      </c>
      <c r="F7" s="1">
        <v>255</v>
      </c>
      <c r="G7" s="1">
        <v>295</v>
      </c>
      <c r="H7" s="1">
        <v>194</v>
      </c>
      <c r="I7" s="1">
        <v>106</v>
      </c>
      <c r="J7" s="1">
        <v>146</v>
      </c>
      <c r="K7" s="1">
        <v>170</v>
      </c>
      <c r="L7" s="14">
        <v>530</v>
      </c>
      <c r="M7" s="14">
        <v>521</v>
      </c>
      <c r="N7" s="14">
        <v>517</v>
      </c>
      <c r="O7" s="14">
        <v>493</v>
      </c>
      <c r="P7" s="14">
        <v>440</v>
      </c>
      <c r="Q7" s="14">
        <v>478</v>
      </c>
      <c r="R7" s="14">
        <v>355</v>
      </c>
      <c r="S7" s="14">
        <v>595</v>
      </c>
    </row>
    <row r="8" spans="3:19" x14ac:dyDescent="0.2">
      <c r="C8" s="1">
        <v>120</v>
      </c>
      <c r="D8" s="1">
        <v>156</v>
      </c>
      <c r="E8" s="1">
        <v>136</v>
      </c>
      <c r="F8" s="1">
        <v>192</v>
      </c>
      <c r="G8" s="1">
        <v>174</v>
      </c>
      <c r="H8" s="1">
        <v>11</v>
      </c>
      <c r="I8" s="1">
        <v>110</v>
      </c>
      <c r="J8" s="1">
        <v>77</v>
      </c>
      <c r="K8" s="1">
        <v>103</v>
      </c>
      <c r="L8" s="14">
        <v>253</v>
      </c>
      <c r="M8" s="14">
        <v>365</v>
      </c>
      <c r="N8" s="14">
        <v>260</v>
      </c>
      <c r="O8" s="14">
        <v>253</v>
      </c>
      <c r="P8" s="14">
        <v>159</v>
      </c>
      <c r="Q8" s="14">
        <v>288</v>
      </c>
      <c r="R8" s="14">
        <v>195</v>
      </c>
      <c r="S8" s="14">
        <v>311</v>
      </c>
    </row>
  </sheetData>
  <mergeCells count="2">
    <mergeCell ref="D3:K3"/>
    <mergeCell ref="L3:S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5A956-0A52-4C7C-B4E4-215F3772BAA2}">
  <dimension ref="E5:U10"/>
  <sheetViews>
    <sheetView topLeftCell="E1" workbookViewId="0">
      <selection activeCell="V6" sqref="V6:V10"/>
    </sheetView>
  </sheetViews>
  <sheetFormatPr baseColWidth="10" defaultColWidth="8.83203125" defaultRowHeight="15" x14ac:dyDescent="0.2"/>
  <sheetData>
    <row r="5" spans="5:21" x14ac:dyDescent="0.2">
      <c r="E5" s="3" t="s">
        <v>72</v>
      </c>
      <c r="F5" s="15" t="s">
        <v>13</v>
      </c>
      <c r="G5" s="15"/>
      <c r="H5" s="15"/>
      <c r="I5" s="15"/>
      <c r="J5" s="15"/>
      <c r="K5" s="15"/>
      <c r="L5" s="15"/>
      <c r="M5" s="15"/>
      <c r="N5" s="15" t="s">
        <v>14</v>
      </c>
      <c r="O5" s="15"/>
      <c r="P5" s="15"/>
      <c r="Q5" s="15"/>
      <c r="R5" s="15"/>
      <c r="S5" s="15"/>
      <c r="T5" s="15"/>
      <c r="U5" s="15"/>
    </row>
    <row r="6" spans="5:21" x14ac:dyDescent="0.2">
      <c r="E6" s="1">
        <v>0</v>
      </c>
      <c r="F6" s="1">
        <v>161</v>
      </c>
      <c r="G6" s="1">
        <v>144</v>
      </c>
      <c r="H6" s="1">
        <v>169</v>
      </c>
      <c r="I6" s="1">
        <v>149</v>
      </c>
      <c r="J6" s="1">
        <v>132</v>
      </c>
      <c r="K6" s="1">
        <v>155</v>
      </c>
      <c r="L6" s="1">
        <v>167</v>
      </c>
      <c r="M6" s="1">
        <v>193</v>
      </c>
      <c r="N6" s="1">
        <v>174</v>
      </c>
      <c r="O6" s="1">
        <v>193</v>
      </c>
      <c r="P6" s="1">
        <v>192</v>
      </c>
      <c r="Q6" s="1">
        <v>210</v>
      </c>
      <c r="R6" s="1">
        <v>166</v>
      </c>
      <c r="S6" s="1">
        <v>212</v>
      </c>
      <c r="T6" s="1">
        <v>167</v>
      </c>
      <c r="U6" s="1">
        <v>187</v>
      </c>
    </row>
    <row r="7" spans="5:21" x14ac:dyDescent="0.2">
      <c r="E7" s="1">
        <v>15</v>
      </c>
      <c r="F7" s="1">
        <v>97</v>
      </c>
      <c r="G7" s="1">
        <v>102</v>
      </c>
      <c r="H7" s="1">
        <v>105</v>
      </c>
      <c r="I7" s="1">
        <v>108</v>
      </c>
      <c r="J7" s="1">
        <v>85</v>
      </c>
      <c r="K7" s="1">
        <v>101</v>
      </c>
      <c r="L7" s="1">
        <v>111</v>
      </c>
      <c r="M7" s="1">
        <v>87</v>
      </c>
      <c r="N7" s="1">
        <v>79</v>
      </c>
      <c r="O7" s="1">
        <v>142</v>
      </c>
      <c r="P7" s="1">
        <v>122</v>
      </c>
      <c r="Q7" s="1">
        <v>79</v>
      </c>
      <c r="R7" s="1">
        <v>94</v>
      </c>
      <c r="S7" s="1">
        <v>76</v>
      </c>
      <c r="T7" s="1">
        <v>105</v>
      </c>
      <c r="U7" s="1">
        <v>98</v>
      </c>
    </row>
    <row r="8" spans="5:21" x14ac:dyDescent="0.2">
      <c r="E8" s="1">
        <v>30</v>
      </c>
      <c r="F8" s="1">
        <v>69</v>
      </c>
      <c r="G8" s="1">
        <v>89</v>
      </c>
      <c r="H8" s="1">
        <v>91</v>
      </c>
      <c r="I8" s="1">
        <v>90</v>
      </c>
      <c r="J8" s="1">
        <v>77</v>
      </c>
      <c r="K8" s="1">
        <v>89</v>
      </c>
      <c r="L8" s="1">
        <v>88</v>
      </c>
      <c r="M8" s="1">
        <v>72</v>
      </c>
      <c r="N8" s="1">
        <v>89</v>
      </c>
      <c r="O8" s="1">
        <v>103</v>
      </c>
      <c r="P8" s="1">
        <v>90</v>
      </c>
      <c r="Q8" s="1">
        <v>84</v>
      </c>
      <c r="R8" s="1">
        <v>74</v>
      </c>
      <c r="S8" s="1">
        <v>73</v>
      </c>
      <c r="T8" s="1">
        <v>82</v>
      </c>
      <c r="U8" s="1">
        <v>104</v>
      </c>
    </row>
    <row r="9" spans="5:21" x14ac:dyDescent="0.2">
      <c r="E9" s="1">
        <v>60</v>
      </c>
      <c r="F9" s="1">
        <v>74</v>
      </c>
      <c r="G9" s="1">
        <v>77</v>
      </c>
      <c r="H9" s="1"/>
      <c r="I9" s="1">
        <v>72</v>
      </c>
      <c r="J9" s="1">
        <v>73</v>
      </c>
      <c r="K9" s="1">
        <v>69</v>
      </c>
      <c r="L9" s="1">
        <v>74</v>
      </c>
      <c r="M9" s="1">
        <v>74</v>
      </c>
      <c r="N9" s="1">
        <v>78</v>
      </c>
      <c r="O9" s="1">
        <v>84</v>
      </c>
      <c r="P9" s="1">
        <v>84</v>
      </c>
      <c r="Q9" s="1">
        <v>74</v>
      </c>
      <c r="R9" s="1">
        <v>45</v>
      </c>
      <c r="S9" s="1">
        <v>62</v>
      </c>
      <c r="T9" s="1">
        <v>54</v>
      </c>
      <c r="U9" s="1">
        <v>78</v>
      </c>
    </row>
    <row r="10" spans="5:21" x14ac:dyDescent="0.2">
      <c r="E10" s="1">
        <v>120</v>
      </c>
      <c r="F10" s="1">
        <v>132</v>
      </c>
      <c r="G10" s="1">
        <v>165</v>
      </c>
      <c r="H10" s="1">
        <v>131</v>
      </c>
      <c r="I10" s="1">
        <v>94</v>
      </c>
      <c r="J10" s="1">
        <v>162</v>
      </c>
      <c r="K10" s="1">
        <v>108</v>
      </c>
      <c r="L10" s="1">
        <v>85</v>
      </c>
      <c r="M10" s="1">
        <v>104</v>
      </c>
      <c r="N10" s="1">
        <v>124</v>
      </c>
      <c r="O10" s="1">
        <v>133</v>
      </c>
      <c r="P10" s="1">
        <v>107</v>
      </c>
      <c r="Q10" s="1">
        <v>114</v>
      </c>
      <c r="R10" s="1">
        <v>75</v>
      </c>
      <c r="S10" s="1">
        <v>143</v>
      </c>
      <c r="T10" s="1">
        <v>110</v>
      </c>
      <c r="U10" s="1">
        <v>147</v>
      </c>
    </row>
  </sheetData>
  <mergeCells count="2">
    <mergeCell ref="F5:M5"/>
    <mergeCell ref="N5:U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527B0-C1BB-4F67-AF2A-DFD10EA3ABB3}">
  <dimension ref="E5:F13"/>
  <sheetViews>
    <sheetView workbookViewId="0">
      <selection activeCell="E5" sqref="E5:F13"/>
    </sheetView>
  </sheetViews>
  <sheetFormatPr baseColWidth="10" defaultColWidth="8.83203125" defaultRowHeight="15" x14ac:dyDescent="0.2"/>
  <sheetData>
    <row r="5" spans="5:6" x14ac:dyDescent="0.2">
      <c r="E5" s="3" t="s">
        <v>71</v>
      </c>
      <c r="F5" s="3" t="s">
        <v>14</v>
      </c>
    </row>
    <row r="6" spans="5:6" x14ac:dyDescent="0.2">
      <c r="E6" s="1">
        <v>3.6</v>
      </c>
      <c r="F6" s="1">
        <v>28.9</v>
      </c>
    </row>
    <row r="7" spans="5:6" x14ac:dyDescent="0.2">
      <c r="E7" s="1">
        <v>1.5</v>
      </c>
      <c r="F7" s="1">
        <v>29.5</v>
      </c>
    </row>
    <row r="8" spans="5:6" x14ac:dyDescent="0.2">
      <c r="E8" s="1">
        <v>3.3</v>
      </c>
      <c r="F8" s="1">
        <v>27.2</v>
      </c>
    </row>
    <row r="9" spans="5:6" x14ac:dyDescent="0.2">
      <c r="E9" s="1">
        <v>5.3</v>
      </c>
      <c r="F9" s="1">
        <v>37.6</v>
      </c>
    </row>
    <row r="10" spans="5:6" x14ac:dyDescent="0.2">
      <c r="E10" s="1">
        <v>0.9</v>
      </c>
      <c r="F10" s="1">
        <v>40.4</v>
      </c>
    </row>
    <row r="11" spans="5:6" x14ac:dyDescent="0.2">
      <c r="E11" s="1">
        <v>2</v>
      </c>
      <c r="F11" s="1">
        <v>22.5</v>
      </c>
    </row>
    <row r="12" spans="5:6" x14ac:dyDescent="0.2">
      <c r="E12" s="1">
        <v>-0.4</v>
      </c>
      <c r="F12" s="1">
        <v>29.2</v>
      </c>
    </row>
    <row r="13" spans="5:6" x14ac:dyDescent="0.2">
      <c r="F13" s="1">
        <v>24.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D3EAC-6D7F-4468-8B8C-2C74FE0C8A87}">
  <dimension ref="E5:F13"/>
  <sheetViews>
    <sheetView workbookViewId="0">
      <selection activeCell="E6" sqref="E6:F13"/>
    </sheetView>
  </sheetViews>
  <sheetFormatPr baseColWidth="10" defaultColWidth="8.83203125" defaultRowHeight="15" x14ac:dyDescent="0.2"/>
  <cols>
    <col min="6" max="6" width="11.83203125" bestFit="1" customWidth="1"/>
  </cols>
  <sheetData>
    <row r="5" spans="5:6" x14ac:dyDescent="0.2">
      <c r="E5" s="3" t="s">
        <v>71</v>
      </c>
      <c r="F5" s="3" t="s">
        <v>14</v>
      </c>
    </row>
    <row r="6" spans="5:6" x14ac:dyDescent="0.2">
      <c r="E6" s="1">
        <v>75.8</v>
      </c>
      <c r="F6" s="1">
        <v>61.3</v>
      </c>
    </row>
    <row r="7" spans="5:6" x14ac:dyDescent="0.2">
      <c r="E7" s="1">
        <v>77.2</v>
      </c>
      <c r="F7" s="1">
        <v>61.3</v>
      </c>
    </row>
    <row r="8" spans="5:6" x14ac:dyDescent="0.2">
      <c r="E8" s="1">
        <v>76.3</v>
      </c>
      <c r="F8" s="1">
        <v>62.9</v>
      </c>
    </row>
    <row r="9" spans="5:6" x14ac:dyDescent="0.2">
      <c r="E9" s="1">
        <v>75.099999999999994</v>
      </c>
      <c r="F9" s="1">
        <v>57</v>
      </c>
    </row>
    <row r="10" spans="5:6" x14ac:dyDescent="0.2">
      <c r="E10" s="1">
        <v>77.5</v>
      </c>
      <c r="F10" s="1">
        <v>56.2</v>
      </c>
    </row>
    <row r="11" spans="5:6" x14ac:dyDescent="0.2">
      <c r="E11" s="1">
        <v>76.099999999999994</v>
      </c>
      <c r="F11" s="1">
        <v>65</v>
      </c>
    </row>
    <row r="12" spans="5:6" x14ac:dyDescent="0.2">
      <c r="E12" s="1">
        <v>77.400000000000006</v>
      </c>
      <c r="F12" s="1">
        <v>61.1</v>
      </c>
    </row>
    <row r="13" spans="5:6" x14ac:dyDescent="0.2">
      <c r="F13" s="1">
        <v>6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15C87-6A6B-422F-888A-53C024573A16}">
  <dimension ref="F4:G12"/>
  <sheetViews>
    <sheetView workbookViewId="0">
      <selection activeCell="F5" sqref="F5:G12"/>
    </sheetView>
  </sheetViews>
  <sheetFormatPr baseColWidth="10" defaultColWidth="8.83203125" defaultRowHeight="15" x14ac:dyDescent="0.2"/>
  <cols>
    <col min="7" max="7" width="11.83203125" bestFit="1" customWidth="1"/>
  </cols>
  <sheetData>
    <row r="4" spans="6:7" x14ac:dyDescent="0.2">
      <c r="F4" s="3" t="s">
        <v>71</v>
      </c>
      <c r="G4" s="3" t="s">
        <v>14</v>
      </c>
    </row>
    <row r="5" spans="6:7" x14ac:dyDescent="0.2">
      <c r="F5" s="1">
        <v>14.6</v>
      </c>
      <c r="G5" s="1">
        <v>11.8</v>
      </c>
    </row>
    <row r="6" spans="6:7" x14ac:dyDescent="0.2">
      <c r="F6" s="1">
        <v>14.9</v>
      </c>
      <c r="G6" s="1">
        <v>12</v>
      </c>
    </row>
    <row r="7" spans="6:7" x14ac:dyDescent="0.2">
      <c r="F7" s="1">
        <v>14.6</v>
      </c>
      <c r="G7" s="1">
        <v>12.4</v>
      </c>
    </row>
    <row r="8" spans="6:7" x14ac:dyDescent="0.2">
      <c r="F8" s="1">
        <v>13.8</v>
      </c>
      <c r="G8" s="1">
        <v>11</v>
      </c>
    </row>
    <row r="9" spans="6:7" x14ac:dyDescent="0.2">
      <c r="F9" s="1">
        <v>14.4</v>
      </c>
      <c r="G9" s="1">
        <v>10.3</v>
      </c>
    </row>
    <row r="10" spans="6:7" x14ac:dyDescent="0.2">
      <c r="F10" s="1">
        <v>15.2</v>
      </c>
      <c r="G10" s="1">
        <v>12.1</v>
      </c>
    </row>
    <row r="11" spans="6:7" x14ac:dyDescent="0.2">
      <c r="F11" s="1">
        <v>14.8</v>
      </c>
      <c r="G11" s="1">
        <v>12.1</v>
      </c>
    </row>
    <row r="12" spans="6:7" x14ac:dyDescent="0.2">
      <c r="F12" s="1">
        <v>15.3</v>
      </c>
      <c r="G12" s="1">
        <v>12.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B494D-516F-4E80-BDD1-5454019633C8}">
  <dimension ref="D4:E18"/>
  <sheetViews>
    <sheetView workbookViewId="0">
      <selection activeCell="I10" sqref="I10"/>
    </sheetView>
  </sheetViews>
  <sheetFormatPr baseColWidth="10" defaultColWidth="8.83203125" defaultRowHeight="15" x14ac:dyDescent="0.2"/>
  <sheetData>
    <row r="4" spans="4:5" x14ac:dyDescent="0.2">
      <c r="D4" s="3" t="s">
        <v>71</v>
      </c>
      <c r="E4" s="3" t="s">
        <v>14</v>
      </c>
    </row>
    <row r="5" spans="4:5" ht="19" x14ac:dyDescent="0.2">
      <c r="D5" s="7">
        <v>22.8</v>
      </c>
      <c r="E5" s="7">
        <v>21.8</v>
      </c>
    </row>
    <row r="6" spans="4:5" ht="19" x14ac:dyDescent="0.2">
      <c r="D6" s="7">
        <v>21.5</v>
      </c>
      <c r="E6" s="7">
        <v>23.4</v>
      </c>
    </row>
    <row r="7" spans="4:5" ht="19" x14ac:dyDescent="0.2">
      <c r="D7" s="7">
        <v>18.3</v>
      </c>
      <c r="E7" s="7">
        <v>25</v>
      </c>
    </row>
    <row r="8" spans="4:5" ht="19" x14ac:dyDescent="0.2">
      <c r="D8" s="7">
        <v>22.6</v>
      </c>
      <c r="E8" s="7">
        <v>28.2</v>
      </c>
    </row>
    <row r="9" spans="4:5" ht="19" x14ac:dyDescent="0.2">
      <c r="D9" s="7">
        <v>22.4</v>
      </c>
      <c r="E9" s="7">
        <v>29</v>
      </c>
    </row>
    <row r="10" spans="4:5" ht="19" x14ac:dyDescent="0.2">
      <c r="D10" s="7">
        <v>22.4</v>
      </c>
      <c r="E10" s="7">
        <v>23.5</v>
      </c>
    </row>
    <row r="11" spans="4:5" ht="19" x14ac:dyDescent="0.2">
      <c r="D11" s="7">
        <v>24.2</v>
      </c>
      <c r="E11" s="7">
        <v>29.6</v>
      </c>
    </row>
    <row r="12" spans="4:5" ht="19" x14ac:dyDescent="0.2">
      <c r="D12" s="7">
        <v>20.100000000000001</v>
      </c>
      <c r="E12" s="7">
        <v>26.4</v>
      </c>
    </row>
    <row r="13" spans="4:5" ht="19" x14ac:dyDescent="0.2">
      <c r="D13" s="7">
        <v>21</v>
      </c>
      <c r="E13" s="7">
        <v>27.4</v>
      </c>
    </row>
    <row r="14" spans="4:5" ht="19" x14ac:dyDescent="0.2">
      <c r="D14" s="7">
        <v>27.8</v>
      </c>
      <c r="E14" s="7">
        <v>30.4</v>
      </c>
    </row>
    <row r="15" spans="4:5" ht="19" x14ac:dyDescent="0.2">
      <c r="D15" s="7">
        <v>23.6</v>
      </c>
      <c r="E15" s="7">
        <v>27.5</v>
      </c>
    </row>
    <row r="16" spans="4:5" ht="19" x14ac:dyDescent="0.2">
      <c r="D16" s="7">
        <v>26.8</v>
      </c>
      <c r="E16" s="7">
        <v>25.1</v>
      </c>
    </row>
    <row r="17" spans="4:5" ht="19" x14ac:dyDescent="0.2">
      <c r="D17" s="7">
        <v>24.4</v>
      </c>
      <c r="E17" s="7">
        <v>21.9</v>
      </c>
    </row>
    <row r="18" spans="4:5" ht="19" x14ac:dyDescent="0.2">
      <c r="D18" s="7"/>
      <c r="E18" s="7">
        <v>22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95EFF-9A4C-4D3D-BEDF-F6F325EEA499}">
  <dimension ref="C5:G7"/>
  <sheetViews>
    <sheetView workbookViewId="0">
      <selection activeCell="E11" sqref="E11"/>
    </sheetView>
  </sheetViews>
  <sheetFormatPr baseColWidth="10" defaultColWidth="8.83203125" defaultRowHeight="15" x14ac:dyDescent="0.2"/>
  <cols>
    <col min="5" max="5" width="12.5" customWidth="1"/>
    <col min="6" max="6" width="13.5" customWidth="1"/>
    <col min="7" max="7" width="14.33203125" customWidth="1"/>
  </cols>
  <sheetData>
    <row r="5" spans="3:7" x14ac:dyDescent="0.2">
      <c r="D5" s="3" t="s">
        <v>0</v>
      </c>
      <c r="E5" s="3" t="s">
        <v>1</v>
      </c>
      <c r="F5" s="3" t="s">
        <v>2</v>
      </c>
      <c r="G5" s="3" t="s">
        <v>3</v>
      </c>
    </row>
    <row r="6" spans="3:7" x14ac:dyDescent="0.2">
      <c r="C6" t="s">
        <v>8</v>
      </c>
      <c r="D6" s="1">
        <v>0.25398605000000002</v>
      </c>
      <c r="E6" s="1">
        <v>0.38004483999999999</v>
      </c>
      <c r="F6" s="1">
        <v>0.34018435000000002</v>
      </c>
      <c r="G6" s="1">
        <v>2.5784749999999999E-2</v>
      </c>
    </row>
    <row r="7" spans="3:7" x14ac:dyDescent="0.2">
      <c r="C7" t="s">
        <v>9</v>
      </c>
      <c r="D7" s="1">
        <v>0.41412890000000002</v>
      </c>
      <c r="E7" s="1">
        <v>0.27452195000000001</v>
      </c>
      <c r="F7" s="1">
        <v>0.29001416000000002</v>
      </c>
      <c r="G7" s="1">
        <v>2.1334990000000002E-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A4DA0-7CFC-4CB0-88C9-E50FB0AEEECC}">
  <dimension ref="E4:AG9"/>
  <sheetViews>
    <sheetView topLeftCell="C1" workbookViewId="0">
      <selection activeCell="AH5" sqref="AH5:AH9"/>
    </sheetView>
  </sheetViews>
  <sheetFormatPr baseColWidth="10" defaultColWidth="8.83203125" defaultRowHeight="15" x14ac:dyDescent="0.2"/>
  <sheetData>
    <row r="4" spans="5:33" x14ac:dyDescent="0.2">
      <c r="E4" s="3" t="s">
        <v>72</v>
      </c>
      <c r="F4" s="15" t="s">
        <v>13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 t="s">
        <v>14</v>
      </c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</row>
    <row r="5" spans="5:33" x14ac:dyDescent="0.2">
      <c r="E5" s="1">
        <v>0</v>
      </c>
      <c r="F5" s="1">
        <v>157</v>
      </c>
      <c r="G5" s="1">
        <v>137</v>
      </c>
      <c r="H5" s="1">
        <v>132</v>
      </c>
      <c r="I5" s="1">
        <v>145</v>
      </c>
      <c r="J5" s="1">
        <v>130</v>
      </c>
      <c r="K5" s="1">
        <v>117</v>
      </c>
      <c r="L5" s="1">
        <v>117</v>
      </c>
      <c r="M5" s="1">
        <v>114</v>
      </c>
      <c r="N5" s="1">
        <v>128</v>
      </c>
      <c r="O5" s="1">
        <v>156</v>
      </c>
      <c r="P5" s="1">
        <v>147</v>
      </c>
      <c r="Q5" s="1">
        <v>164</v>
      </c>
      <c r="R5" s="1">
        <v>137</v>
      </c>
      <c r="S5" s="1"/>
      <c r="T5" s="1">
        <v>134</v>
      </c>
      <c r="U5" s="1">
        <v>129</v>
      </c>
      <c r="V5" s="1">
        <v>135</v>
      </c>
      <c r="W5" s="1">
        <v>178</v>
      </c>
      <c r="X5" s="1">
        <v>222</v>
      </c>
      <c r="Y5" s="1">
        <v>120</v>
      </c>
      <c r="Z5" s="1">
        <v>137</v>
      </c>
      <c r="AA5" s="1">
        <v>135</v>
      </c>
      <c r="AB5" s="1">
        <v>151</v>
      </c>
      <c r="AC5" s="1">
        <v>149</v>
      </c>
      <c r="AD5" s="1">
        <v>133</v>
      </c>
      <c r="AE5" s="1">
        <v>139</v>
      </c>
      <c r="AF5" s="1">
        <v>124</v>
      </c>
      <c r="AG5" s="1">
        <v>171</v>
      </c>
    </row>
    <row r="6" spans="5:33" x14ac:dyDescent="0.2">
      <c r="E6" s="1">
        <v>15</v>
      </c>
      <c r="F6" s="1">
        <v>300</v>
      </c>
      <c r="G6" s="1">
        <v>238</v>
      </c>
      <c r="H6" s="1">
        <v>363</v>
      </c>
      <c r="I6" s="1">
        <v>371</v>
      </c>
      <c r="J6" s="1">
        <v>278</v>
      </c>
      <c r="K6" s="1">
        <v>274</v>
      </c>
      <c r="L6" s="1">
        <v>282</v>
      </c>
      <c r="M6" s="1">
        <v>331</v>
      </c>
      <c r="N6" s="1">
        <v>321</v>
      </c>
      <c r="O6" s="1">
        <v>302</v>
      </c>
      <c r="P6" s="1">
        <v>457</v>
      </c>
      <c r="Q6" s="1">
        <v>427</v>
      </c>
      <c r="R6" s="1">
        <v>407</v>
      </c>
      <c r="S6" s="1"/>
      <c r="T6" s="1">
        <v>348</v>
      </c>
      <c r="U6" s="1">
        <v>352</v>
      </c>
      <c r="V6" s="1">
        <v>467</v>
      </c>
      <c r="W6" s="1">
        <v>319</v>
      </c>
      <c r="X6" s="1">
        <v>339</v>
      </c>
      <c r="Y6" s="1">
        <v>392</v>
      </c>
      <c r="Z6" s="1">
        <v>446</v>
      </c>
      <c r="AA6" s="1">
        <v>402</v>
      </c>
      <c r="AB6" s="1">
        <v>420</v>
      </c>
      <c r="AC6" s="1">
        <v>326</v>
      </c>
      <c r="AD6" s="1">
        <v>352</v>
      </c>
      <c r="AE6" s="1">
        <v>358</v>
      </c>
      <c r="AF6" s="1">
        <v>349</v>
      </c>
      <c r="AG6" s="1">
        <v>373</v>
      </c>
    </row>
    <row r="7" spans="5:33" x14ac:dyDescent="0.2">
      <c r="E7" s="1">
        <v>30</v>
      </c>
      <c r="F7" s="1">
        <v>232</v>
      </c>
      <c r="G7" s="1">
        <v>157</v>
      </c>
      <c r="H7" s="1">
        <v>270</v>
      </c>
      <c r="I7" s="1">
        <v>239</v>
      </c>
      <c r="J7" s="1">
        <v>328</v>
      </c>
      <c r="K7" s="1">
        <v>135</v>
      </c>
      <c r="L7" s="1">
        <v>216</v>
      </c>
      <c r="M7" s="1">
        <v>286</v>
      </c>
      <c r="N7" s="1">
        <v>329</v>
      </c>
      <c r="O7" s="1">
        <v>177</v>
      </c>
      <c r="P7" s="1">
        <v>215</v>
      </c>
      <c r="Q7" s="1">
        <v>370</v>
      </c>
      <c r="R7" s="1">
        <v>361</v>
      </c>
      <c r="S7" s="1"/>
      <c r="T7" s="1">
        <v>302</v>
      </c>
      <c r="U7" s="1">
        <v>303</v>
      </c>
      <c r="V7" s="1">
        <v>391</v>
      </c>
      <c r="W7" s="1">
        <v>382</v>
      </c>
      <c r="X7" s="1">
        <v>367</v>
      </c>
      <c r="Y7" s="1">
        <v>347</v>
      </c>
      <c r="Z7" s="1">
        <v>346</v>
      </c>
      <c r="AA7" s="1">
        <v>392</v>
      </c>
      <c r="AB7" s="1">
        <v>471</v>
      </c>
      <c r="AC7" s="1">
        <v>311</v>
      </c>
      <c r="AD7" s="1">
        <v>274</v>
      </c>
      <c r="AE7" s="1">
        <v>391</v>
      </c>
      <c r="AF7" s="1">
        <v>314</v>
      </c>
      <c r="AG7" s="1">
        <v>420</v>
      </c>
    </row>
    <row r="8" spans="5:33" x14ac:dyDescent="0.2">
      <c r="E8" s="1">
        <v>60</v>
      </c>
      <c r="F8" s="1">
        <v>188</v>
      </c>
      <c r="G8" s="1">
        <v>142</v>
      </c>
      <c r="H8" s="1">
        <v>147</v>
      </c>
      <c r="I8" s="1">
        <v>210</v>
      </c>
      <c r="J8" s="1">
        <v>167</v>
      </c>
      <c r="K8" s="1">
        <v>141</v>
      </c>
      <c r="L8" s="1">
        <v>136</v>
      </c>
      <c r="M8" s="1">
        <v>156</v>
      </c>
      <c r="N8" s="1">
        <v>210</v>
      </c>
      <c r="O8" s="1">
        <v>164</v>
      </c>
      <c r="P8" s="1">
        <v>162</v>
      </c>
      <c r="Q8" s="1">
        <v>248</v>
      </c>
      <c r="R8" s="1">
        <v>240</v>
      </c>
      <c r="S8" s="1"/>
      <c r="T8" s="1"/>
      <c r="U8" s="1">
        <v>168</v>
      </c>
      <c r="V8" s="1">
        <v>285</v>
      </c>
      <c r="W8" s="1">
        <v>252</v>
      </c>
      <c r="X8" s="1">
        <v>253</v>
      </c>
      <c r="Y8" s="1">
        <v>193</v>
      </c>
      <c r="Z8" s="1">
        <v>252</v>
      </c>
      <c r="AA8" s="1">
        <v>313</v>
      </c>
      <c r="AB8" s="1"/>
      <c r="AC8" s="1">
        <v>221</v>
      </c>
      <c r="AD8" s="1">
        <v>209</v>
      </c>
      <c r="AE8" s="1">
        <v>226</v>
      </c>
      <c r="AF8" s="1">
        <v>172</v>
      </c>
      <c r="AG8" s="1">
        <v>194</v>
      </c>
    </row>
    <row r="9" spans="5:33" x14ac:dyDescent="0.2">
      <c r="E9" s="1">
        <v>120</v>
      </c>
      <c r="F9" s="1">
        <v>135</v>
      </c>
      <c r="G9" s="1">
        <v>144</v>
      </c>
      <c r="H9" s="1">
        <v>127</v>
      </c>
      <c r="I9" s="1">
        <v>133</v>
      </c>
      <c r="J9" s="1">
        <v>117</v>
      </c>
      <c r="K9" s="1">
        <v>122</v>
      </c>
      <c r="L9" s="1">
        <v>122</v>
      </c>
      <c r="M9" s="1">
        <v>133</v>
      </c>
      <c r="N9" s="1">
        <v>138</v>
      </c>
      <c r="O9" s="1">
        <v>122</v>
      </c>
      <c r="P9" s="1">
        <v>118</v>
      </c>
      <c r="Q9" s="1">
        <v>155</v>
      </c>
      <c r="R9" s="1">
        <v>136</v>
      </c>
      <c r="S9" s="1"/>
      <c r="T9" s="1">
        <v>148</v>
      </c>
      <c r="U9" s="1">
        <v>121</v>
      </c>
      <c r="V9" s="1">
        <v>155</v>
      </c>
      <c r="W9" s="1">
        <v>195</v>
      </c>
      <c r="X9" s="1">
        <v>183</v>
      </c>
      <c r="Y9" s="1">
        <v>127</v>
      </c>
      <c r="Z9" s="1">
        <v>169</v>
      </c>
      <c r="AA9" s="1">
        <v>164</v>
      </c>
      <c r="AB9" s="1">
        <v>177</v>
      </c>
      <c r="AC9" s="1">
        <v>156</v>
      </c>
      <c r="AD9" s="1">
        <v>175</v>
      </c>
      <c r="AE9" s="1">
        <v>168</v>
      </c>
      <c r="AF9" s="1">
        <v>142</v>
      </c>
      <c r="AG9" s="1">
        <v>137</v>
      </c>
    </row>
  </sheetData>
  <mergeCells count="2">
    <mergeCell ref="F4:S4"/>
    <mergeCell ref="T4:AG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2FBED-9AF4-419A-98EA-BD37B2451AA6}">
  <dimension ref="E5:AG9"/>
  <sheetViews>
    <sheetView topLeftCell="U1" workbookViewId="0">
      <selection activeCell="AH6" sqref="AH6:AH9"/>
    </sheetView>
  </sheetViews>
  <sheetFormatPr baseColWidth="10" defaultColWidth="8.83203125" defaultRowHeight="15" x14ac:dyDescent="0.2"/>
  <sheetData>
    <row r="5" spans="5:33" x14ac:dyDescent="0.2">
      <c r="E5" s="3" t="s">
        <v>72</v>
      </c>
      <c r="F5" s="15" t="s">
        <v>13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 t="s">
        <v>14</v>
      </c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</row>
    <row r="6" spans="5:33" x14ac:dyDescent="0.2">
      <c r="E6" s="1">
        <v>0</v>
      </c>
      <c r="F6" s="1">
        <v>156</v>
      </c>
      <c r="G6" s="1">
        <v>122</v>
      </c>
      <c r="H6" s="1">
        <v>124</v>
      </c>
      <c r="I6" s="1">
        <v>164</v>
      </c>
      <c r="J6" s="1">
        <v>138</v>
      </c>
      <c r="K6" s="1">
        <v>115</v>
      </c>
      <c r="L6" s="1">
        <v>138</v>
      </c>
      <c r="M6" s="1">
        <v>140</v>
      </c>
      <c r="N6" s="1">
        <v>136</v>
      </c>
      <c r="O6" s="1">
        <v>139</v>
      </c>
      <c r="P6" s="1">
        <v>189</v>
      </c>
      <c r="Q6" s="1">
        <v>133</v>
      </c>
      <c r="R6" s="1"/>
      <c r="S6" s="1"/>
      <c r="T6" s="1">
        <v>113</v>
      </c>
      <c r="U6" s="1">
        <v>129</v>
      </c>
      <c r="V6" s="1">
        <v>177</v>
      </c>
      <c r="W6" s="1">
        <v>146</v>
      </c>
      <c r="X6" s="1">
        <v>164</v>
      </c>
      <c r="Y6" s="1">
        <v>165</v>
      </c>
      <c r="Z6" s="1">
        <v>158</v>
      </c>
      <c r="AA6" s="1">
        <v>181</v>
      </c>
      <c r="AB6" s="1">
        <v>150</v>
      </c>
      <c r="AC6" s="1">
        <v>177</v>
      </c>
      <c r="AD6" s="1">
        <v>200</v>
      </c>
      <c r="AE6" s="1">
        <v>171</v>
      </c>
      <c r="AF6" s="1">
        <v>152</v>
      </c>
      <c r="AG6" s="1">
        <v>172</v>
      </c>
    </row>
    <row r="7" spans="5:33" x14ac:dyDescent="0.2">
      <c r="E7" s="1">
        <v>15</v>
      </c>
      <c r="F7" s="1">
        <v>92</v>
      </c>
      <c r="G7" s="1">
        <v>74</v>
      </c>
      <c r="H7" s="1">
        <v>70</v>
      </c>
      <c r="I7" s="1">
        <v>80</v>
      </c>
      <c r="J7" s="1">
        <v>88</v>
      </c>
      <c r="K7" s="1">
        <v>80</v>
      </c>
      <c r="L7" s="1">
        <v>74</v>
      </c>
      <c r="M7" s="1">
        <v>90</v>
      </c>
      <c r="N7" s="1">
        <v>68</v>
      </c>
      <c r="O7" s="1">
        <v>100</v>
      </c>
      <c r="P7" s="1">
        <v>96</v>
      </c>
      <c r="Q7" s="1">
        <v>84</v>
      </c>
      <c r="R7" s="1"/>
      <c r="S7" s="1"/>
      <c r="T7" s="1">
        <v>89</v>
      </c>
      <c r="U7" s="1">
        <v>66</v>
      </c>
      <c r="V7" s="1">
        <v>86</v>
      </c>
      <c r="W7" s="1">
        <v>89</v>
      </c>
      <c r="X7" s="1">
        <v>83</v>
      </c>
      <c r="Y7" s="1">
        <v>89</v>
      </c>
      <c r="Z7" s="1">
        <v>73</v>
      </c>
      <c r="AA7" s="1">
        <v>80</v>
      </c>
      <c r="AB7" s="1">
        <v>101</v>
      </c>
      <c r="AC7" s="1">
        <v>80</v>
      </c>
      <c r="AD7" s="1"/>
      <c r="AE7" s="1">
        <v>84</v>
      </c>
      <c r="AF7" s="1">
        <v>83</v>
      </c>
      <c r="AG7" s="1">
        <v>83</v>
      </c>
    </row>
    <row r="8" spans="5:33" x14ac:dyDescent="0.2">
      <c r="E8" s="1">
        <v>30</v>
      </c>
      <c r="F8" s="1">
        <v>73</v>
      </c>
      <c r="G8" s="1">
        <v>54</v>
      </c>
      <c r="H8" s="1">
        <v>69</v>
      </c>
      <c r="I8" s="1">
        <v>73</v>
      </c>
      <c r="J8" s="1">
        <v>60</v>
      </c>
      <c r="K8" s="1">
        <v>52</v>
      </c>
      <c r="L8" s="1">
        <v>70</v>
      </c>
      <c r="M8" s="1">
        <v>61</v>
      </c>
      <c r="N8" s="1">
        <v>63</v>
      </c>
      <c r="O8" s="1">
        <v>82</v>
      </c>
      <c r="P8" s="1">
        <v>77</v>
      </c>
      <c r="Q8" s="1">
        <v>79</v>
      </c>
      <c r="R8" s="1"/>
      <c r="S8" s="1"/>
      <c r="T8" s="1">
        <v>47</v>
      </c>
      <c r="U8" s="1">
        <v>39</v>
      </c>
      <c r="V8" s="1">
        <v>66</v>
      </c>
      <c r="W8" s="1">
        <v>57</v>
      </c>
      <c r="X8" s="1">
        <v>80</v>
      </c>
      <c r="Y8" s="1">
        <v>67</v>
      </c>
      <c r="Z8" s="1">
        <v>71</v>
      </c>
      <c r="AA8" s="1">
        <v>72</v>
      </c>
      <c r="AB8" s="1">
        <v>73</v>
      </c>
      <c r="AC8" s="1">
        <v>96</v>
      </c>
      <c r="AD8" s="1">
        <v>81</v>
      </c>
      <c r="AE8" s="1">
        <v>55</v>
      </c>
      <c r="AF8" s="1">
        <v>62</v>
      </c>
      <c r="AG8" s="1">
        <v>60</v>
      </c>
    </row>
    <row r="9" spans="5:33" x14ac:dyDescent="0.2">
      <c r="E9" s="1">
        <v>60</v>
      </c>
      <c r="F9" s="1">
        <v>74</v>
      </c>
      <c r="G9" s="1">
        <v>54</v>
      </c>
      <c r="H9" s="1">
        <v>47</v>
      </c>
      <c r="I9" s="1">
        <v>57</v>
      </c>
      <c r="J9" s="1">
        <v>35</v>
      </c>
      <c r="K9" s="1">
        <v>99</v>
      </c>
      <c r="L9" s="1">
        <v>49</v>
      </c>
      <c r="M9" s="1">
        <v>40</v>
      </c>
      <c r="N9" s="1">
        <v>49</v>
      </c>
      <c r="O9" s="1">
        <v>70</v>
      </c>
      <c r="P9" s="1">
        <v>64</v>
      </c>
      <c r="Q9" s="1">
        <v>85</v>
      </c>
      <c r="R9" s="1"/>
      <c r="S9" s="1"/>
      <c r="T9" s="1">
        <v>62</v>
      </c>
      <c r="U9" s="1">
        <v>82</v>
      </c>
      <c r="V9" s="1">
        <v>33</v>
      </c>
      <c r="W9" s="1">
        <v>75</v>
      </c>
      <c r="X9" s="1">
        <v>36</v>
      </c>
      <c r="Y9" s="1">
        <v>93</v>
      </c>
      <c r="Z9" s="1">
        <v>26</v>
      </c>
      <c r="AA9" s="1">
        <v>25</v>
      </c>
      <c r="AB9" s="1">
        <v>65</v>
      </c>
      <c r="AC9" s="1">
        <v>34</v>
      </c>
      <c r="AD9" s="1">
        <v>25</v>
      </c>
      <c r="AE9" s="1">
        <v>96</v>
      </c>
      <c r="AF9" s="1">
        <v>92</v>
      </c>
      <c r="AG9" s="1">
        <v>78</v>
      </c>
    </row>
  </sheetData>
  <mergeCells count="2">
    <mergeCell ref="F5:S5"/>
    <mergeCell ref="T5:AG5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B4241-6584-455C-AFE9-BFA7021636F8}">
  <dimension ref="F6:G15"/>
  <sheetViews>
    <sheetView workbookViewId="0">
      <selection activeCell="F7" sqref="F7:G15"/>
    </sheetView>
  </sheetViews>
  <sheetFormatPr baseColWidth="10" defaultColWidth="8.83203125" defaultRowHeight="15" x14ac:dyDescent="0.2"/>
  <sheetData>
    <row r="6" spans="6:7" x14ac:dyDescent="0.2">
      <c r="F6" s="3" t="s">
        <v>71</v>
      </c>
      <c r="G6" s="3" t="s">
        <v>14</v>
      </c>
    </row>
    <row r="7" spans="6:7" x14ac:dyDescent="0.2">
      <c r="F7" s="1">
        <v>12.6</v>
      </c>
      <c r="G7" s="1">
        <v>34.299999999999997</v>
      </c>
    </row>
    <row r="8" spans="6:7" x14ac:dyDescent="0.2">
      <c r="F8" s="1">
        <v>22.5</v>
      </c>
      <c r="G8" s="1">
        <v>23.8</v>
      </c>
    </row>
    <row r="9" spans="6:7" x14ac:dyDescent="0.2">
      <c r="F9" s="1">
        <v>19.399999999999999</v>
      </c>
      <c r="G9" s="1">
        <v>35.9</v>
      </c>
    </row>
    <row r="10" spans="6:7" x14ac:dyDescent="0.2">
      <c r="F10" s="1">
        <v>23</v>
      </c>
      <c r="G10" s="1">
        <v>17.399999999999999</v>
      </c>
    </row>
    <row r="11" spans="6:7" x14ac:dyDescent="0.2">
      <c r="F11" s="1"/>
      <c r="G11" s="1">
        <v>27.8</v>
      </c>
    </row>
    <row r="12" spans="6:7" x14ac:dyDescent="0.2">
      <c r="F12" s="1"/>
      <c r="G12" s="1">
        <v>25.5</v>
      </c>
    </row>
    <row r="13" spans="6:7" x14ac:dyDescent="0.2">
      <c r="F13" s="1"/>
      <c r="G13" s="1">
        <v>33.6</v>
      </c>
    </row>
    <row r="14" spans="6:7" x14ac:dyDescent="0.2">
      <c r="F14" s="1"/>
      <c r="G14" s="1">
        <v>42.8</v>
      </c>
    </row>
    <row r="15" spans="6:7" x14ac:dyDescent="0.2">
      <c r="F15" s="1"/>
      <c r="G15" s="1">
        <v>26.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F7188-BABC-4A6A-91AA-995EDD0974B1}">
  <dimension ref="F5:G14"/>
  <sheetViews>
    <sheetView workbookViewId="0">
      <selection activeCell="F6" sqref="F6:G14"/>
    </sheetView>
  </sheetViews>
  <sheetFormatPr baseColWidth="10" defaultColWidth="8.83203125" defaultRowHeight="15" x14ac:dyDescent="0.2"/>
  <sheetData>
    <row r="5" spans="6:7" x14ac:dyDescent="0.2">
      <c r="F5" s="3" t="s">
        <v>71</v>
      </c>
      <c r="G5" s="3" t="s">
        <v>14</v>
      </c>
    </row>
    <row r="6" spans="6:7" x14ac:dyDescent="0.2">
      <c r="F6" s="1">
        <v>71.400000000000006</v>
      </c>
      <c r="G6" s="1">
        <v>59.7</v>
      </c>
    </row>
    <row r="7" spans="6:7" x14ac:dyDescent="0.2">
      <c r="F7" s="1">
        <v>66.099999999999994</v>
      </c>
      <c r="G7" s="1">
        <v>66.3</v>
      </c>
    </row>
    <row r="8" spans="6:7" x14ac:dyDescent="0.2">
      <c r="F8" s="1">
        <v>68.3</v>
      </c>
      <c r="G8" s="1">
        <v>58.1</v>
      </c>
    </row>
    <row r="9" spans="6:7" x14ac:dyDescent="0.2">
      <c r="F9" s="1">
        <v>65.3</v>
      </c>
      <c r="G9" s="1">
        <v>69.099999999999994</v>
      </c>
    </row>
    <row r="10" spans="6:7" x14ac:dyDescent="0.2">
      <c r="F10" s="1"/>
      <c r="G10" s="1">
        <v>62.7</v>
      </c>
    </row>
    <row r="11" spans="6:7" x14ac:dyDescent="0.2">
      <c r="F11" s="1"/>
      <c r="G11" s="1">
        <v>63.2</v>
      </c>
    </row>
    <row r="12" spans="6:7" x14ac:dyDescent="0.2">
      <c r="F12" s="1"/>
      <c r="G12" s="1">
        <v>60.4</v>
      </c>
    </row>
    <row r="13" spans="6:7" x14ac:dyDescent="0.2">
      <c r="F13" s="1"/>
      <c r="G13" s="1">
        <v>55.5</v>
      </c>
    </row>
    <row r="14" spans="6:7" x14ac:dyDescent="0.2">
      <c r="F14" s="1"/>
      <c r="G14" s="1">
        <v>63.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4E614-1632-4B5F-9BEE-642306B6038D}">
  <dimension ref="E4:F13"/>
  <sheetViews>
    <sheetView workbookViewId="0">
      <selection activeCell="E5" sqref="E5:F13"/>
    </sheetView>
  </sheetViews>
  <sheetFormatPr baseColWidth="10" defaultColWidth="8.83203125" defaultRowHeight="15" x14ac:dyDescent="0.2"/>
  <sheetData>
    <row r="4" spans="5:6" x14ac:dyDescent="0.2">
      <c r="E4" s="3" t="s">
        <v>71</v>
      </c>
      <c r="F4" s="3" t="s">
        <v>14</v>
      </c>
    </row>
    <row r="5" spans="5:6" x14ac:dyDescent="0.2">
      <c r="E5" s="1">
        <v>12.4</v>
      </c>
      <c r="F5" s="1">
        <v>11.2</v>
      </c>
    </row>
    <row r="6" spans="5:6" x14ac:dyDescent="0.2">
      <c r="E6" s="1">
        <v>12.2</v>
      </c>
      <c r="F6" s="1">
        <v>12.7</v>
      </c>
    </row>
    <row r="7" spans="5:6" x14ac:dyDescent="0.2">
      <c r="E7" s="1">
        <v>12.8</v>
      </c>
      <c r="F7" s="1">
        <v>12.3</v>
      </c>
    </row>
    <row r="8" spans="5:6" x14ac:dyDescent="0.2">
      <c r="E8" s="1">
        <v>12.6</v>
      </c>
      <c r="F8" s="1">
        <v>12.6</v>
      </c>
    </row>
    <row r="9" spans="5:6" x14ac:dyDescent="0.2">
      <c r="E9" s="1"/>
      <c r="F9" s="1">
        <v>12.3</v>
      </c>
    </row>
    <row r="10" spans="5:6" x14ac:dyDescent="0.2">
      <c r="E10" s="1"/>
      <c r="F10" s="1">
        <v>11.9</v>
      </c>
    </row>
    <row r="11" spans="5:6" x14ac:dyDescent="0.2">
      <c r="E11" s="1"/>
      <c r="F11" s="1">
        <v>11.4</v>
      </c>
    </row>
    <row r="12" spans="5:6" x14ac:dyDescent="0.2">
      <c r="E12" s="1"/>
      <c r="F12" s="1">
        <v>10.3</v>
      </c>
    </row>
    <row r="13" spans="5:6" x14ac:dyDescent="0.2">
      <c r="E13" s="1"/>
      <c r="F13" s="1">
        <v>12.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9A204-7523-4275-82BF-2811DB7A90FE}">
  <dimension ref="D5:E14"/>
  <sheetViews>
    <sheetView workbookViewId="0">
      <selection activeCell="G9" sqref="G9"/>
    </sheetView>
  </sheetViews>
  <sheetFormatPr baseColWidth="10" defaultColWidth="8.83203125" defaultRowHeight="15" x14ac:dyDescent="0.2"/>
  <cols>
    <col min="4" max="4" width="11.83203125" customWidth="1"/>
    <col min="5" max="5" width="15" customWidth="1"/>
  </cols>
  <sheetData>
    <row r="5" spans="4:5" x14ac:dyDescent="0.2">
      <c r="D5" s="3" t="s">
        <v>75</v>
      </c>
      <c r="E5" s="3" t="s">
        <v>76</v>
      </c>
    </row>
    <row r="6" spans="4:5" x14ac:dyDescent="0.2">
      <c r="D6" s="1">
        <v>27.25</v>
      </c>
      <c r="E6" s="1">
        <v>18.3</v>
      </c>
    </row>
    <row r="7" spans="4:5" x14ac:dyDescent="0.2">
      <c r="D7" s="1">
        <v>25.19</v>
      </c>
      <c r="E7" s="1">
        <v>36.4</v>
      </c>
    </row>
    <row r="8" spans="4:5" x14ac:dyDescent="0.2">
      <c r="D8" s="1">
        <v>27.9</v>
      </c>
      <c r="E8" s="1">
        <v>27.1</v>
      </c>
    </row>
    <row r="9" spans="4:5" x14ac:dyDescent="0.2">
      <c r="D9" s="1">
        <v>27.34</v>
      </c>
      <c r="E9" s="1">
        <v>14.4</v>
      </c>
    </row>
    <row r="10" spans="4:5" x14ac:dyDescent="0.2">
      <c r="D10" s="1">
        <v>42.77</v>
      </c>
      <c r="E10" s="1">
        <v>5.56</v>
      </c>
    </row>
    <row r="11" spans="4:5" x14ac:dyDescent="0.2">
      <c r="D11" s="1">
        <v>44.58</v>
      </c>
      <c r="E11" s="1">
        <v>8.31</v>
      </c>
    </row>
    <row r="12" spans="4:5" x14ac:dyDescent="0.2">
      <c r="D12" s="1">
        <v>45.1</v>
      </c>
      <c r="E12" s="1">
        <v>16.399999999999999</v>
      </c>
    </row>
    <row r="13" spans="4:5" x14ac:dyDescent="0.2">
      <c r="D13" s="1">
        <v>39.1</v>
      </c>
      <c r="E13" s="1">
        <v>7.88</v>
      </c>
    </row>
    <row r="14" spans="4:5" x14ac:dyDescent="0.2">
      <c r="D14" s="1">
        <v>54.03</v>
      </c>
      <c r="E14" s="1">
        <v>19.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A3588-93C0-4934-ADAB-E345752983A1}">
  <dimension ref="D5:E12"/>
  <sheetViews>
    <sheetView workbookViewId="0">
      <selection activeCell="G9" sqref="G9"/>
    </sheetView>
  </sheetViews>
  <sheetFormatPr baseColWidth="10" defaultColWidth="8.83203125" defaultRowHeight="15" x14ac:dyDescent="0.2"/>
  <cols>
    <col min="4" max="4" width="13.5" customWidth="1"/>
    <col min="5" max="5" width="14.83203125" customWidth="1"/>
  </cols>
  <sheetData>
    <row r="5" spans="4:5" x14ac:dyDescent="0.2">
      <c r="D5" s="3" t="s">
        <v>75</v>
      </c>
      <c r="E5" s="3" t="s">
        <v>76</v>
      </c>
    </row>
    <row r="6" spans="4:5" x14ac:dyDescent="0.2">
      <c r="D6" s="1">
        <v>42.7</v>
      </c>
      <c r="E6" s="1">
        <v>37.9</v>
      </c>
    </row>
    <row r="7" spans="4:5" x14ac:dyDescent="0.2">
      <c r="D7" s="1">
        <v>43.1</v>
      </c>
      <c r="E7" s="1">
        <v>30.7</v>
      </c>
    </row>
    <row r="8" spans="4:5" x14ac:dyDescent="0.2">
      <c r="D8" s="1">
        <v>48.7</v>
      </c>
      <c r="E8" s="1">
        <v>15.5</v>
      </c>
    </row>
    <row r="9" spans="4:5" x14ac:dyDescent="0.2">
      <c r="D9" s="1">
        <v>43.2</v>
      </c>
      <c r="E9" s="1">
        <v>19.5</v>
      </c>
    </row>
    <row r="10" spans="4:5" x14ac:dyDescent="0.2">
      <c r="D10" s="1">
        <v>24</v>
      </c>
      <c r="E10" s="1">
        <v>35.1</v>
      </c>
    </row>
    <row r="11" spans="4:5" x14ac:dyDescent="0.2">
      <c r="D11" s="1">
        <v>24.3</v>
      </c>
      <c r="E11" s="1">
        <v>34.799999999999997</v>
      </c>
    </row>
    <row r="12" spans="4:5" x14ac:dyDescent="0.2">
      <c r="D12" s="1">
        <v>22.2</v>
      </c>
      <c r="E12" s="1">
        <v>28.7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B7635-EE9B-4D86-BF8E-E2C4490B82F5}">
  <dimension ref="F5:G12"/>
  <sheetViews>
    <sheetView workbookViewId="0">
      <selection activeCell="I11" sqref="I11"/>
    </sheetView>
  </sheetViews>
  <sheetFormatPr baseColWidth="10" defaultColWidth="8.83203125" defaultRowHeight="15" x14ac:dyDescent="0.2"/>
  <cols>
    <col min="7" max="7" width="14.83203125" customWidth="1"/>
  </cols>
  <sheetData>
    <row r="5" spans="6:7" x14ac:dyDescent="0.2">
      <c r="F5" s="3" t="s">
        <v>75</v>
      </c>
      <c r="G5" s="3" t="s">
        <v>76</v>
      </c>
    </row>
    <row r="6" spans="6:7" x14ac:dyDescent="0.2">
      <c r="F6" s="1">
        <v>42.7</v>
      </c>
      <c r="G6" s="1">
        <v>66.099999999999994</v>
      </c>
    </row>
    <row r="7" spans="6:7" x14ac:dyDescent="0.2">
      <c r="F7" s="1">
        <v>43.1</v>
      </c>
      <c r="G7" s="1">
        <v>26.7</v>
      </c>
    </row>
    <row r="8" spans="6:7" x14ac:dyDescent="0.2">
      <c r="F8" s="1">
        <v>48.7</v>
      </c>
      <c r="G8" s="1">
        <v>53.5</v>
      </c>
    </row>
    <row r="9" spans="6:7" x14ac:dyDescent="0.2">
      <c r="F9" s="1">
        <v>43.2</v>
      </c>
      <c r="G9" s="1">
        <v>42.2</v>
      </c>
    </row>
    <row r="10" spans="6:7" x14ac:dyDescent="0.2">
      <c r="F10" s="1">
        <v>24</v>
      </c>
      <c r="G10" s="1">
        <v>26.1</v>
      </c>
    </row>
    <row r="11" spans="6:7" x14ac:dyDescent="0.2">
      <c r="F11" s="1">
        <v>24.3</v>
      </c>
      <c r="G11" s="1">
        <v>22.3</v>
      </c>
    </row>
    <row r="12" spans="6:7" x14ac:dyDescent="0.2">
      <c r="F12" s="1">
        <v>22.2</v>
      </c>
      <c r="G12" s="1">
        <v>10.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698D5-ADEE-43F2-B607-FF3C0CDEA598}">
  <dimension ref="F6:U7"/>
  <sheetViews>
    <sheetView workbookViewId="0">
      <selection activeCell="L10" sqref="L10"/>
    </sheetView>
  </sheetViews>
  <sheetFormatPr baseColWidth="10" defaultColWidth="8.83203125" defaultRowHeight="15" x14ac:dyDescent="0.2"/>
  <sheetData>
    <row r="6" spans="6:21" x14ac:dyDescent="0.2">
      <c r="F6" s="15" t="s">
        <v>69</v>
      </c>
      <c r="G6" s="15"/>
      <c r="H6" s="15"/>
      <c r="I6" s="15"/>
      <c r="J6" s="15"/>
      <c r="K6" s="15"/>
      <c r="L6" s="15"/>
      <c r="M6" s="15"/>
      <c r="N6" s="15" t="s">
        <v>70</v>
      </c>
      <c r="O6" s="15"/>
      <c r="P6" s="15"/>
      <c r="Q6" s="15"/>
      <c r="R6" s="15"/>
      <c r="S6" s="15"/>
      <c r="T6" s="15"/>
      <c r="U6" s="15"/>
    </row>
    <row r="7" spans="6:21" x14ac:dyDescent="0.2">
      <c r="F7" s="1">
        <v>0.51076999999999995</v>
      </c>
      <c r="G7" s="1">
        <v>0.45891300000000002</v>
      </c>
      <c r="H7" s="1">
        <v>0.84769000000000005</v>
      </c>
      <c r="I7" s="1">
        <v>0.56881999999999999</v>
      </c>
      <c r="J7" s="1">
        <v>0.75996900000000001</v>
      </c>
      <c r="K7" s="1">
        <v>0.60663699999999998</v>
      </c>
      <c r="L7" s="1">
        <v>0.376944</v>
      </c>
      <c r="M7" s="1">
        <v>0.57608999999999999</v>
      </c>
      <c r="N7" s="1">
        <v>0.84818199999999999</v>
      </c>
      <c r="O7" s="1">
        <v>0.37668000000000001</v>
      </c>
      <c r="P7" s="1">
        <v>0.49079400000000001</v>
      </c>
      <c r="Q7" s="1">
        <v>0.48876500000000001</v>
      </c>
      <c r="R7" s="1">
        <v>0.63197199999999998</v>
      </c>
      <c r="S7" s="1">
        <v>0.57247999999999999</v>
      </c>
      <c r="T7" s="1">
        <v>0.53030299999999997</v>
      </c>
      <c r="U7" s="1">
        <v>0.53697099999999998</v>
      </c>
    </row>
  </sheetData>
  <mergeCells count="2">
    <mergeCell ref="F6:M6"/>
    <mergeCell ref="N6:U6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B5F5-6AA3-4399-8330-5EB05FF0C6D9}">
  <dimension ref="E5:F8"/>
  <sheetViews>
    <sheetView workbookViewId="0">
      <selection activeCell="H7" sqref="H7"/>
    </sheetView>
  </sheetViews>
  <sheetFormatPr baseColWidth="10" defaultColWidth="8.83203125" defaultRowHeight="15" x14ac:dyDescent="0.2"/>
  <cols>
    <col min="5" max="5" width="18.33203125" customWidth="1"/>
    <col min="6" max="6" width="17.5" customWidth="1"/>
  </cols>
  <sheetData>
    <row r="5" spans="5:6" x14ac:dyDescent="0.2">
      <c r="E5" s="3" t="s">
        <v>73</v>
      </c>
      <c r="F5" s="3" t="s">
        <v>74</v>
      </c>
    </row>
    <row r="6" spans="5:6" x14ac:dyDescent="0.2">
      <c r="E6" s="1">
        <v>1.091</v>
      </c>
      <c r="F6" s="1">
        <v>1.0329999999999999</v>
      </c>
    </row>
    <row r="7" spans="5:6" x14ac:dyDescent="0.2">
      <c r="E7" s="1">
        <v>1.0569999999999999</v>
      </c>
      <c r="F7" s="1">
        <v>1.024</v>
      </c>
    </row>
    <row r="8" spans="5:6" x14ac:dyDescent="0.2">
      <c r="E8" s="1">
        <v>1.2250000000000001</v>
      </c>
      <c r="F8" s="1">
        <v>1.0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3F105-5ED5-4365-B726-BCDC76DC5384}">
  <dimension ref="B4:U36"/>
  <sheetViews>
    <sheetView topLeftCell="C4" workbookViewId="0">
      <selection activeCell="L21" sqref="L21"/>
    </sheetView>
  </sheetViews>
  <sheetFormatPr baseColWidth="10" defaultColWidth="8.83203125" defaultRowHeight="15" x14ac:dyDescent="0.2"/>
  <cols>
    <col min="3" max="3" width="14.5" customWidth="1"/>
    <col min="10" max="10" width="16.1640625" customWidth="1"/>
    <col min="21" max="21" width="16" customWidth="1"/>
  </cols>
  <sheetData>
    <row r="4" spans="2:21" x14ac:dyDescent="0.2">
      <c r="C4" s="15"/>
      <c r="D4" s="15"/>
      <c r="E4" s="15"/>
      <c r="F4" s="15"/>
      <c r="G4" s="15"/>
      <c r="H4" s="15"/>
    </row>
    <row r="5" spans="2:21" x14ac:dyDescent="0.2">
      <c r="C5" s="1"/>
      <c r="D5" s="1"/>
      <c r="E5" s="1"/>
      <c r="F5" s="1"/>
      <c r="G5" s="1"/>
      <c r="H5" s="1"/>
    </row>
    <row r="6" spans="2:21" x14ac:dyDescent="0.2">
      <c r="C6" s="1"/>
      <c r="D6" s="1"/>
      <c r="E6" s="1"/>
      <c r="F6" s="1"/>
      <c r="G6" s="1"/>
      <c r="H6" s="1"/>
    </row>
    <row r="7" spans="2:21" x14ac:dyDescent="0.2">
      <c r="C7" s="1"/>
      <c r="D7" s="1"/>
      <c r="E7" s="1"/>
      <c r="F7" s="1"/>
      <c r="G7" s="1"/>
      <c r="H7" s="1"/>
    </row>
    <row r="10" spans="2:21" ht="19" x14ac:dyDescent="0.2">
      <c r="B10" t="s">
        <v>92</v>
      </c>
      <c r="C10" t="s">
        <v>116</v>
      </c>
      <c r="D10" t="s">
        <v>103</v>
      </c>
      <c r="E10">
        <v>72</v>
      </c>
      <c r="F10">
        <v>0.3</v>
      </c>
      <c r="J10" s="8" t="s">
        <v>10</v>
      </c>
      <c r="K10" s="7">
        <v>0.3</v>
      </c>
      <c r="L10" s="7">
        <v>4.5123000000000003E-2</v>
      </c>
      <c r="M10" s="7">
        <v>5.6056000000000002E-2</v>
      </c>
      <c r="N10" s="7">
        <v>0.10070900000000001</v>
      </c>
      <c r="O10" s="7"/>
      <c r="P10" s="7">
        <v>4.3103000000000002E-2</v>
      </c>
      <c r="Q10" s="7">
        <v>0.58819900000000003</v>
      </c>
      <c r="R10" s="7">
        <v>8.4255999999999998E-2</v>
      </c>
      <c r="S10" s="7">
        <v>4.6550000000000003E-3</v>
      </c>
      <c r="T10" s="7">
        <v>3.2322999999999998E-2</v>
      </c>
      <c r="U10" s="11">
        <f>_xlfn.T.TEST(K10:N10,P10:T10,2,3)</f>
        <v>0.84808389140112439</v>
      </c>
    </row>
    <row r="11" spans="2:21" ht="19" x14ac:dyDescent="0.2">
      <c r="B11" t="s">
        <v>94</v>
      </c>
      <c r="C11" t="s">
        <v>116</v>
      </c>
      <c r="D11" t="s">
        <v>103</v>
      </c>
      <c r="E11">
        <v>68</v>
      </c>
      <c r="F11">
        <v>4.5122760451227602E-2</v>
      </c>
      <c r="J11" s="8" t="s">
        <v>11</v>
      </c>
      <c r="K11" s="7">
        <v>0</v>
      </c>
      <c r="L11" s="7">
        <v>1.9910000000000001E-3</v>
      </c>
      <c r="M11" s="7">
        <v>1.2152E-2</v>
      </c>
      <c r="N11" s="7">
        <v>5.0600000000000005E-4</v>
      </c>
      <c r="O11" s="7"/>
      <c r="P11" s="7">
        <v>0.63793100000000003</v>
      </c>
      <c r="Q11" s="7">
        <v>6.8320000000000004E-3</v>
      </c>
      <c r="R11" s="7">
        <v>0.37207899999999999</v>
      </c>
      <c r="S11" s="7">
        <v>2.715E-3</v>
      </c>
      <c r="T11" s="7">
        <v>0.71717200000000003</v>
      </c>
      <c r="U11" s="11">
        <f t="shared" ref="U11:U12" si="0">_xlfn.T.TEST(K11:N11,P11:T11,2,3)</f>
        <v>8.5270230343461914E-2</v>
      </c>
    </row>
    <row r="12" spans="2:21" ht="19" x14ac:dyDescent="0.2">
      <c r="B12" t="s">
        <v>95</v>
      </c>
      <c r="C12" t="s">
        <v>116</v>
      </c>
      <c r="D12" t="s">
        <v>103</v>
      </c>
      <c r="E12">
        <v>143</v>
      </c>
      <c r="F12">
        <v>5.6056448451587602E-2</v>
      </c>
      <c r="J12" s="8" t="s">
        <v>12</v>
      </c>
      <c r="K12" s="7">
        <v>0</v>
      </c>
      <c r="L12" s="7">
        <v>0</v>
      </c>
      <c r="M12" s="7">
        <v>5.0959999999999998E-3</v>
      </c>
      <c r="N12" s="7">
        <v>1.518E-3</v>
      </c>
      <c r="O12" s="7"/>
      <c r="P12" s="7">
        <v>4.8850999999999999E-2</v>
      </c>
      <c r="Q12" s="7">
        <v>4.9690000000000003E-3</v>
      </c>
      <c r="R12" s="7">
        <v>7.1341000000000002E-2</v>
      </c>
      <c r="S12" s="7">
        <v>0</v>
      </c>
      <c r="T12" s="7">
        <v>0.14899000000000001</v>
      </c>
      <c r="U12" s="11">
        <f t="shared" si="0"/>
        <v>0.12103551424471348</v>
      </c>
    </row>
    <row r="13" spans="2:21" x14ac:dyDescent="0.2">
      <c r="B13" t="s">
        <v>96</v>
      </c>
      <c r="C13" t="s">
        <v>116</v>
      </c>
      <c r="D13" t="s">
        <v>103</v>
      </c>
      <c r="E13">
        <v>199</v>
      </c>
      <c r="F13">
        <v>0.100708502024292</v>
      </c>
    </row>
    <row r="14" spans="2:21" x14ac:dyDescent="0.2">
      <c r="B14" t="s">
        <v>97</v>
      </c>
      <c r="C14" t="s">
        <v>110</v>
      </c>
      <c r="D14" t="s">
        <v>103</v>
      </c>
      <c r="E14">
        <v>15</v>
      </c>
      <c r="F14">
        <v>4.31034482758621E-2</v>
      </c>
    </row>
    <row r="15" spans="2:21" x14ac:dyDescent="0.2">
      <c r="B15" t="s">
        <v>98</v>
      </c>
      <c r="C15" t="s">
        <v>110</v>
      </c>
      <c r="D15" t="s">
        <v>103</v>
      </c>
      <c r="E15">
        <v>1894</v>
      </c>
      <c r="F15">
        <v>0.58819875776397501</v>
      </c>
    </row>
    <row r="16" spans="2:21" x14ac:dyDescent="0.2">
      <c r="B16" t="s">
        <v>99</v>
      </c>
      <c r="C16" t="s">
        <v>110</v>
      </c>
      <c r="D16" t="s">
        <v>103</v>
      </c>
      <c r="E16">
        <v>137</v>
      </c>
      <c r="F16">
        <v>8.4255842558425595E-2</v>
      </c>
    </row>
    <row r="17" spans="2:6" x14ac:dyDescent="0.2">
      <c r="B17" t="s">
        <v>100</v>
      </c>
      <c r="C17" t="s">
        <v>110</v>
      </c>
      <c r="D17" t="s">
        <v>103</v>
      </c>
      <c r="E17">
        <v>12</v>
      </c>
      <c r="F17">
        <v>4.6547711404189302E-3</v>
      </c>
    </row>
    <row r="18" spans="2:6" x14ac:dyDescent="0.2">
      <c r="B18" t="s">
        <v>101</v>
      </c>
      <c r="C18" t="s">
        <v>110</v>
      </c>
      <c r="D18" t="s">
        <v>103</v>
      </c>
      <c r="E18">
        <v>64</v>
      </c>
      <c r="F18">
        <v>3.2323232323232302E-2</v>
      </c>
    </row>
    <row r="19" spans="2:6" x14ac:dyDescent="0.2">
      <c r="B19" t="s">
        <v>92</v>
      </c>
      <c r="C19" t="s">
        <v>116</v>
      </c>
      <c r="D19" t="s">
        <v>104</v>
      </c>
      <c r="E19">
        <v>0</v>
      </c>
      <c r="F19">
        <v>0</v>
      </c>
    </row>
    <row r="20" spans="2:6" x14ac:dyDescent="0.2">
      <c r="B20" t="s">
        <v>94</v>
      </c>
      <c r="C20" t="s">
        <v>116</v>
      </c>
      <c r="D20" t="s">
        <v>104</v>
      </c>
      <c r="E20">
        <v>3</v>
      </c>
      <c r="F20">
        <v>1.9907100199071E-3</v>
      </c>
    </row>
    <row r="21" spans="2:6" x14ac:dyDescent="0.2">
      <c r="B21" t="s">
        <v>95</v>
      </c>
      <c r="C21" t="s">
        <v>116</v>
      </c>
      <c r="D21" t="s">
        <v>104</v>
      </c>
      <c r="E21">
        <v>31</v>
      </c>
      <c r="F21">
        <v>1.2152097216777701E-2</v>
      </c>
    </row>
    <row r="22" spans="2:6" x14ac:dyDescent="0.2">
      <c r="B22" t="s">
        <v>96</v>
      </c>
      <c r="C22" t="s">
        <v>116</v>
      </c>
      <c r="D22" t="s">
        <v>104</v>
      </c>
      <c r="E22">
        <v>1</v>
      </c>
      <c r="F22">
        <v>5.0607287449392702E-4</v>
      </c>
    </row>
    <row r="23" spans="2:6" x14ac:dyDescent="0.2">
      <c r="B23" t="s">
        <v>97</v>
      </c>
      <c r="C23" t="s">
        <v>110</v>
      </c>
      <c r="D23" t="s">
        <v>104</v>
      </c>
      <c r="E23">
        <v>222</v>
      </c>
      <c r="F23">
        <v>0.63793103448275901</v>
      </c>
    </row>
    <row r="24" spans="2:6" x14ac:dyDescent="0.2">
      <c r="B24" t="s">
        <v>98</v>
      </c>
      <c r="C24" t="s">
        <v>110</v>
      </c>
      <c r="D24" t="s">
        <v>104</v>
      </c>
      <c r="E24">
        <v>22</v>
      </c>
      <c r="F24">
        <v>6.8322981366459598E-3</v>
      </c>
    </row>
    <row r="25" spans="2:6" x14ac:dyDescent="0.2">
      <c r="B25" t="s">
        <v>99</v>
      </c>
      <c r="C25" t="s">
        <v>110</v>
      </c>
      <c r="D25" t="s">
        <v>104</v>
      </c>
      <c r="E25">
        <v>605</v>
      </c>
      <c r="F25">
        <v>0.37207872078720799</v>
      </c>
    </row>
    <row r="26" spans="2:6" x14ac:dyDescent="0.2">
      <c r="B26" t="s">
        <v>100</v>
      </c>
      <c r="C26" t="s">
        <v>110</v>
      </c>
      <c r="D26" t="s">
        <v>104</v>
      </c>
      <c r="E26">
        <v>7</v>
      </c>
      <c r="F26">
        <v>2.71528316524438E-3</v>
      </c>
    </row>
    <row r="27" spans="2:6" x14ac:dyDescent="0.2">
      <c r="B27" t="s">
        <v>101</v>
      </c>
      <c r="C27" t="s">
        <v>110</v>
      </c>
      <c r="D27" t="s">
        <v>104</v>
      </c>
      <c r="E27">
        <v>1420</v>
      </c>
      <c r="F27">
        <v>0.71717171717171702</v>
      </c>
    </row>
    <row r="28" spans="2:6" x14ac:dyDescent="0.2">
      <c r="B28" t="s">
        <v>92</v>
      </c>
      <c r="C28" t="s">
        <v>116</v>
      </c>
      <c r="D28" t="s">
        <v>105</v>
      </c>
      <c r="E28">
        <v>0</v>
      </c>
      <c r="F28">
        <v>0</v>
      </c>
    </row>
    <row r="29" spans="2:6" x14ac:dyDescent="0.2">
      <c r="B29" t="s">
        <v>94</v>
      </c>
      <c r="C29" t="s">
        <v>116</v>
      </c>
      <c r="D29" t="s">
        <v>105</v>
      </c>
      <c r="E29">
        <v>0</v>
      </c>
      <c r="F29">
        <v>0</v>
      </c>
    </row>
    <row r="30" spans="2:6" x14ac:dyDescent="0.2">
      <c r="B30" t="s">
        <v>95</v>
      </c>
      <c r="C30" t="s">
        <v>116</v>
      </c>
      <c r="D30" t="s">
        <v>105</v>
      </c>
      <c r="E30">
        <v>13</v>
      </c>
      <c r="F30">
        <v>5.0960407683261497E-3</v>
      </c>
    </row>
    <row r="31" spans="2:6" x14ac:dyDescent="0.2">
      <c r="B31" t="s">
        <v>96</v>
      </c>
      <c r="C31" t="s">
        <v>116</v>
      </c>
      <c r="D31" t="s">
        <v>105</v>
      </c>
      <c r="E31">
        <v>3</v>
      </c>
      <c r="F31">
        <v>1.5182186234817801E-3</v>
      </c>
    </row>
    <row r="32" spans="2:6" x14ac:dyDescent="0.2">
      <c r="B32" t="s">
        <v>97</v>
      </c>
      <c r="C32" t="s">
        <v>110</v>
      </c>
      <c r="D32" t="s">
        <v>105</v>
      </c>
      <c r="E32">
        <v>17</v>
      </c>
      <c r="F32">
        <v>4.8850574712643702E-2</v>
      </c>
    </row>
    <row r="33" spans="2:6" x14ac:dyDescent="0.2">
      <c r="B33" t="s">
        <v>98</v>
      </c>
      <c r="C33" t="s">
        <v>110</v>
      </c>
      <c r="D33" t="s">
        <v>105</v>
      </c>
      <c r="E33">
        <v>16</v>
      </c>
      <c r="F33">
        <v>4.9689440993788796E-3</v>
      </c>
    </row>
    <row r="34" spans="2:6" x14ac:dyDescent="0.2">
      <c r="B34" t="s">
        <v>99</v>
      </c>
      <c r="C34" t="s">
        <v>110</v>
      </c>
      <c r="D34" t="s">
        <v>105</v>
      </c>
      <c r="E34">
        <v>116</v>
      </c>
      <c r="F34">
        <v>7.1340713407134104E-2</v>
      </c>
    </row>
    <row r="35" spans="2:6" x14ac:dyDescent="0.2">
      <c r="B35" t="s">
        <v>100</v>
      </c>
      <c r="C35" t="s">
        <v>110</v>
      </c>
      <c r="D35" t="s">
        <v>105</v>
      </c>
      <c r="E35">
        <v>0</v>
      </c>
      <c r="F35">
        <v>0</v>
      </c>
    </row>
    <row r="36" spans="2:6" x14ac:dyDescent="0.2">
      <c r="B36" t="s">
        <v>101</v>
      </c>
      <c r="C36" t="s">
        <v>110</v>
      </c>
      <c r="D36" t="s">
        <v>105</v>
      </c>
      <c r="E36">
        <v>295</v>
      </c>
      <c r="F36">
        <v>0.14898989898989901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95325-C5AE-4F4F-A264-E50F9BFB03E5}">
  <dimension ref="H6:I9"/>
  <sheetViews>
    <sheetView workbookViewId="0">
      <selection activeCell="J9" sqref="J9"/>
    </sheetView>
  </sheetViews>
  <sheetFormatPr baseColWidth="10" defaultColWidth="8.83203125" defaultRowHeight="15" x14ac:dyDescent="0.2"/>
  <cols>
    <col min="8" max="8" width="14.6640625" customWidth="1"/>
    <col min="9" max="9" width="14.33203125" customWidth="1"/>
  </cols>
  <sheetData>
    <row r="6" spans="8:9" x14ac:dyDescent="0.2">
      <c r="H6" s="3" t="s">
        <v>67</v>
      </c>
      <c r="I6" s="3" t="s">
        <v>68</v>
      </c>
    </row>
    <row r="7" spans="8:9" x14ac:dyDescent="0.2">
      <c r="H7" s="1">
        <v>0.98199999999999998</v>
      </c>
      <c r="I7" s="1">
        <v>0.98</v>
      </c>
    </row>
    <row r="8" spans="8:9" x14ac:dyDescent="0.2">
      <c r="H8" s="1">
        <v>0.98399999999999999</v>
      </c>
      <c r="I8" s="1">
        <v>0.99199999999999999</v>
      </c>
    </row>
    <row r="9" spans="8:9" x14ac:dyDescent="0.2">
      <c r="H9" s="1">
        <v>0.997</v>
      </c>
      <c r="I9" s="1">
        <v>1.000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5290F-3730-4D1F-8AB6-A9E13FCF5279}">
  <dimension ref="B2:U36"/>
  <sheetViews>
    <sheetView topLeftCell="C1" workbookViewId="0">
      <selection activeCell="K21" sqref="K21"/>
    </sheetView>
  </sheetViews>
  <sheetFormatPr baseColWidth="10" defaultColWidth="8.83203125" defaultRowHeight="15" x14ac:dyDescent="0.2"/>
  <cols>
    <col min="3" max="3" width="13.5" customWidth="1"/>
    <col min="21" max="21" width="11.83203125" customWidth="1"/>
  </cols>
  <sheetData>
    <row r="2" spans="2:21" x14ac:dyDescent="0.2">
      <c r="J2" s="9"/>
    </row>
    <row r="3" spans="2:21" x14ac:dyDescent="0.2">
      <c r="C3" s="15"/>
      <c r="D3" s="15"/>
      <c r="E3" s="15"/>
      <c r="F3" s="15"/>
      <c r="G3" s="15"/>
      <c r="H3" s="15"/>
    </row>
    <row r="4" spans="2:21" x14ac:dyDescent="0.2">
      <c r="C4" s="1"/>
      <c r="D4" s="1"/>
      <c r="E4" s="1"/>
      <c r="F4" s="1"/>
      <c r="G4" s="1"/>
      <c r="H4" s="1"/>
    </row>
    <row r="5" spans="2:21" x14ac:dyDescent="0.2">
      <c r="C5" s="1"/>
      <c r="D5" s="1"/>
      <c r="E5" s="1"/>
      <c r="F5" s="1"/>
      <c r="G5" s="1"/>
      <c r="H5" s="1"/>
    </row>
    <row r="6" spans="2:21" x14ac:dyDescent="0.2">
      <c r="C6" s="1"/>
      <c r="D6" s="1"/>
      <c r="E6" s="1"/>
      <c r="F6" s="1"/>
      <c r="G6" s="1"/>
      <c r="H6" s="1"/>
    </row>
    <row r="9" spans="2:21" x14ac:dyDescent="0.2">
      <c r="B9" t="s">
        <v>87</v>
      </c>
      <c r="C9" t="s">
        <v>102</v>
      </c>
      <c r="D9" t="s">
        <v>139</v>
      </c>
      <c r="E9" t="s">
        <v>90</v>
      </c>
      <c r="F9" t="s">
        <v>91</v>
      </c>
    </row>
    <row r="10" spans="2:21" ht="19" x14ac:dyDescent="0.2">
      <c r="B10" t="s">
        <v>92</v>
      </c>
      <c r="C10" t="s">
        <v>123</v>
      </c>
      <c r="D10" t="s">
        <v>103</v>
      </c>
      <c r="E10">
        <v>72</v>
      </c>
      <c r="F10">
        <v>0.3</v>
      </c>
      <c r="J10" s="8" t="s">
        <v>10</v>
      </c>
      <c r="K10" s="7">
        <v>5.0959999999999998E-3</v>
      </c>
      <c r="L10" s="7">
        <v>0.10070900000000001</v>
      </c>
      <c r="M10" s="7">
        <v>4.6550000000000003E-3</v>
      </c>
      <c r="N10" s="7">
        <v>3.2322999999999998E-2</v>
      </c>
      <c r="O10" s="7"/>
      <c r="P10" s="7">
        <v>0.3</v>
      </c>
      <c r="Q10" s="7">
        <v>4.5123000000000003E-2</v>
      </c>
      <c r="R10" s="7">
        <v>4.3103000000000002E-2</v>
      </c>
      <c r="S10" s="7">
        <v>0.58819900000000003</v>
      </c>
      <c r="T10" s="7">
        <v>8.4255999999999998E-2</v>
      </c>
      <c r="U10" s="10">
        <f>_xlfn.T.TEST(K10:N10,P10:T10,2,3)</f>
        <v>0.17088189770879891</v>
      </c>
    </row>
    <row r="11" spans="2:21" ht="19" x14ac:dyDescent="0.2">
      <c r="B11" t="s">
        <v>94</v>
      </c>
      <c r="C11" t="s">
        <v>123</v>
      </c>
      <c r="D11" t="s">
        <v>103</v>
      </c>
      <c r="E11">
        <v>68</v>
      </c>
      <c r="F11">
        <v>4.5122760451227602E-2</v>
      </c>
      <c r="J11" s="8" t="s">
        <v>11</v>
      </c>
      <c r="K11" s="7">
        <v>1.518E-3</v>
      </c>
      <c r="L11" s="7">
        <v>5.0600000000000005E-4</v>
      </c>
      <c r="M11" s="7">
        <v>2.715E-3</v>
      </c>
      <c r="N11" s="7">
        <v>0.71717200000000003</v>
      </c>
      <c r="O11" s="7"/>
      <c r="P11" s="7">
        <v>0</v>
      </c>
      <c r="Q11" s="7">
        <v>1.9910000000000001E-3</v>
      </c>
      <c r="R11" s="7">
        <v>0.63793100000000003</v>
      </c>
      <c r="S11" s="7">
        <v>6.8320000000000004E-3</v>
      </c>
      <c r="T11" s="7">
        <v>0.37207899999999999</v>
      </c>
      <c r="U11" s="10">
        <f t="shared" ref="U11:U12" si="0">_xlfn.T.TEST(K11:N11,P11:T11,2,3)</f>
        <v>0.91967464745944472</v>
      </c>
    </row>
    <row r="12" spans="2:21" ht="19" x14ac:dyDescent="0.2">
      <c r="B12" t="s">
        <v>97</v>
      </c>
      <c r="C12" t="s">
        <v>123</v>
      </c>
      <c r="D12" t="s">
        <v>103</v>
      </c>
      <c r="E12">
        <v>15</v>
      </c>
      <c r="F12">
        <v>4.31034482758621E-2</v>
      </c>
      <c r="J12" s="8" t="s">
        <v>12</v>
      </c>
      <c r="K12" s="7">
        <v>0</v>
      </c>
      <c r="L12" s="7">
        <v>1.518E-3</v>
      </c>
      <c r="M12" s="7">
        <v>0</v>
      </c>
      <c r="N12" s="7">
        <v>0.14899000000000001</v>
      </c>
      <c r="O12" s="7"/>
      <c r="P12" s="7">
        <v>0</v>
      </c>
      <c r="Q12" s="7">
        <v>0</v>
      </c>
      <c r="R12" s="7">
        <v>4.8850999999999999E-2</v>
      </c>
      <c r="S12" s="7">
        <v>4.9690000000000003E-3</v>
      </c>
      <c r="T12" s="7">
        <v>7.1341000000000002E-2</v>
      </c>
      <c r="U12" s="10">
        <f t="shared" si="0"/>
        <v>0.76853943726529617</v>
      </c>
    </row>
    <row r="13" spans="2:21" x14ac:dyDescent="0.2">
      <c r="B13" t="s">
        <v>98</v>
      </c>
      <c r="C13" t="s">
        <v>123</v>
      </c>
      <c r="D13" t="s">
        <v>103</v>
      </c>
      <c r="E13">
        <v>1894</v>
      </c>
      <c r="F13">
        <v>0.58819875776397501</v>
      </c>
    </row>
    <row r="14" spans="2:21" x14ac:dyDescent="0.2">
      <c r="B14" t="s">
        <v>99</v>
      </c>
      <c r="C14" t="s">
        <v>123</v>
      </c>
      <c r="D14" t="s">
        <v>103</v>
      </c>
      <c r="E14">
        <v>137</v>
      </c>
      <c r="F14">
        <v>8.4255842558425595E-2</v>
      </c>
    </row>
    <row r="15" spans="2:21" x14ac:dyDescent="0.2">
      <c r="B15" t="s">
        <v>95</v>
      </c>
      <c r="C15" t="s">
        <v>124</v>
      </c>
      <c r="D15" t="s">
        <v>103</v>
      </c>
      <c r="E15">
        <v>143</v>
      </c>
      <c r="F15">
        <v>5.6056448451587602E-2</v>
      </c>
    </row>
    <row r="16" spans="2:21" x14ac:dyDescent="0.2">
      <c r="B16" t="s">
        <v>96</v>
      </c>
      <c r="C16" t="s">
        <v>124</v>
      </c>
      <c r="D16" t="s">
        <v>103</v>
      </c>
      <c r="E16">
        <v>199</v>
      </c>
      <c r="F16">
        <v>0.100708502024292</v>
      </c>
    </row>
    <row r="17" spans="2:6" x14ac:dyDescent="0.2">
      <c r="B17" t="s">
        <v>100</v>
      </c>
      <c r="C17" t="s">
        <v>124</v>
      </c>
      <c r="D17" t="s">
        <v>103</v>
      </c>
      <c r="E17">
        <v>12</v>
      </c>
      <c r="F17">
        <v>4.6547711404189302E-3</v>
      </c>
    </row>
    <row r="18" spans="2:6" x14ac:dyDescent="0.2">
      <c r="B18" t="s">
        <v>101</v>
      </c>
      <c r="C18" t="s">
        <v>124</v>
      </c>
      <c r="D18" t="s">
        <v>103</v>
      </c>
      <c r="E18">
        <v>64</v>
      </c>
      <c r="F18">
        <v>3.2323232323232302E-2</v>
      </c>
    </row>
    <row r="19" spans="2:6" x14ac:dyDescent="0.2">
      <c r="B19" t="s">
        <v>92</v>
      </c>
      <c r="C19" t="s">
        <v>123</v>
      </c>
      <c r="D19" t="s">
        <v>104</v>
      </c>
      <c r="E19">
        <v>0</v>
      </c>
      <c r="F19">
        <v>0</v>
      </c>
    </row>
    <row r="20" spans="2:6" x14ac:dyDescent="0.2">
      <c r="B20" t="s">
        <v>94</v>
      </c>
      <c r="C20" t="s">
        <v>123</v>
      </c>
      <c r="D20" t="s">
        <v>104</v>
      </c>
      <c r="E20">
        <v>3</v>
      </c>
      <c r="F20">
        <v>1.9907100199071E-3</v>
      </c>
    </row>
    <row r="21" spans="2:6" x14ac:dyDescent="0.2">
      <c r="B21" t="s">
        <v>97</v>
      </c>
      <c r="C21" t="s">
        <v>123</v>
      </c>
      <c r="D21" t="s">
        <v>104</v>
      </c>
      <c r="E21">
        <v>222</v>
      </c>
      <c r="F21">
        <v>0.63793103448275901</v>
      </c>
    </row>
    <row r="22" spans="2:6" x14ac:dyDescent="0.2">
      <c r="B22" t="s">
        <v>98</v>
      </c>
      <c r="C22" t="s">
        <v>123</v>
      </c>
      <c r="D22" t="s">
        <v>104</v>
      </c>
      <c r="E22">
        <v>22</v>
      </c>
      <c r="F22">
        <v>6.8322981366459598E-3</v>
      </c>
    </row>
    <row r="23" spans="2:6" x14ac:dyDescent="0.2">
      <c r="B23" t="s">
        <v>99</v>
      </c>
      <c r="C23" t="s">
        <v>123</v>
      </c>
      <c r="D23" t="s">
        <v>104</v>
      </c>
      <c r="E23">
        <v>605</v>
      </c>
      <c r="F23">
        <v>0.37207872078720799</v>
      </c>
    </row>
    <row r="24" spans="2:6" x14ac:dyDescent="0.2">
      <c r="B24" t="s">
        <v>95</v>
      </c>
      <c r="C24" t="s">
        <v>124</v>
      </c>
      <c r="D24" t="s">
        <v>104</v>
      </c>
      <c r="E24">
        <v>31</v>
      </c>
      <c r="F24">
        <v>1.2152097216777701E-2</v>
      </c>
    </row>
    <row r="25" spans="2:6" x14ac:dyDescent="0.2">
      <c r="B25" t="s">
        <v>96</v>
      </c>
      <c r="C25" t="s">
        <v>124</v>
      </c>
      <c r="D25" t="s">
        <v>104</v>
      </c>
      <c r="E25">
        <v>1</v>
      </c>
      <c r="F25">
        <v>5.0607287449392702E-4</v>
      </c>
    </row>
    <row r="26" spans="2:6" x14ac:dyDescent="0.2">
      <c r="B26" t="s">
        <v>100</v>
      </c>
      <c r="C26" t="s">
        <v>124</v>
      </c>
      <c r="D26" t="s">
        <v>104</v>
      </c>
      <c r="E26">
        <v>7</v>
      </c>
      <c r="F26">
        <v>2.71528316524438E-3</v>
      </c>
    </row>
    <row r="27" spans="2:6" x14ac:dyDescent="0.2">
      <c r="B27" t="s">
        <v>101</v>
      </c>
      <c r="C27" t="s">
        <v>124</v>
      </c>
      <c r="D27" t="s">
        <v>104</v>
      </c>
      <c r="E27">
        <v>1420</v>
      </c>
      <c r="F27">
        <v>0.71717171717171702</v>
      </c>
    </row>
    <row r="28" spans="2:6" x14ac:dyDescent="0.2">
      <c r="B28" t="s">
        <v>92</v>
      </c>
      <c r="C28" t="s">
        <v>123</v>
      </c>
      <c r="D28" t="s">
        <v>105</v>
      </c>
      <c r="E28">
        <v>0</v>
      </c>
      <c r="F28">
        <v>0</v>
      </c>
    </row>
    <row r="29" spans="2:6" x14ac:dyDescent="0.2">
      <c r="B29" t="s">
        <v>94</v>
      </c>
      <c r="C29" t="s">
        <v>123</v>
      </c>
      <c r="D29" t="s">
        <v>105</v>
      </c>
      <c r="E29">
        <v>0</v>
      </c>
      <c r="F29">
        <v>0</v>
      </c>
    </row>
    <row r="30" spans="2:6" x14ac:dyDescent="0.2">
      <c r="B30" t="s">
        <v>97</v>
      </c>
      <c r="C30" t="s">
        <v>123</v>
      </c>
      <c r="D30" t="s">
        <v>105</v>
      </c>
      <c r="E30">
        <v>17</v>
      </c>
      <c r="F30">
        <v>4.8850574712643702E-2</v>
      </c>
    </row>
    <row r="31" spans="2:6" x14ac:dyDescent="0.2">
      <c r="B31" t="s">
        <v>98</v>
      </c>
      <c r="C31" t="s">
        <v>123</v>
      </c>
      <c r="D31" t="s">
        <v>105</v>
      </c>
      <c r="E31">
        <v>16</v>
      </c>
      <c r="F31">
        <v>4.9689440993788796E-3</v>
      </c>
    </row>
    <row r="32" spans="2:6" x14ac:dyDescent="0.2">
      <c r="B32" t="s">
        <v>99</v>
      </c>
      <c r="C32" t="s">
        <v>123</v>
      </c>
      <c r="D32" t="s">
        <v>105</v>
      </c>
      <c r="E32">
        <v>116</v>
      </c>
      <c r="F32">
        <v>7.1340713407134104E-2</v>
      </c>
    </row>
    <row r="33" spans="2:6" x14ac:dyDescent="0.2">
      <c r="B33" t="s">
        <v>95</v>
      </c>
      <c r="C33" t="s">
        <v>124</v>
      </c>
      <c r="D33" t="s">
        <v>105</v>
      </c>
      <c r="E33">
        <v>13</v>
      </c>
      <c r="F33">
        <v>5.0960407683261497E-3</v>
      </c>
    </row>
    <row r="34" spans="2:6" x14ac:dyDescent="0.2">
      <c r="B34" t="s">
        <v>96</v>
      </c>
      <c r="C34" t="s">
        <v>124</v>
      </c>
      <c r="D34" t="s">
        <v>105</v>
      </c>
      <c r="E34">
        <v>3</v>
      </c>
      <c r="F34">
        <v>1.5182186234817801E-3</v>
      </c>
    </row>
    <row r="35" spans="2:6" x14ac:dyDescent="0.2">
      <c r="B35" t="s">
        <v>100</v>
      </c>
      <c r="C35" t="s">
        <v>124</v>
      </c>
      <c r="D35" t="s">
        <v>105</v>
      </c>
      <c r="E35">
        <v>0</v>
      </c>
      <c r="F35">
        <v>0</v>
      </c>
    </row>
    <row r="36" spans="2:6" x14ac:dyDescent="0.2">
      <c r="B36" t="s">
        <v>101</v>
      </c>
      <c r="C36" t="s">
        <v>124</v>
      </c>
      <c r="D36" t="s">
        <v>105</v>
      </c>
      <c r="E36">
        <v>295</v>
      </c>
      <c r="F36">
        <v>0.1489898989898990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63725-F958-4F94-947A-A957C629A192}">
  <dimension ref="C5:F12"/>
  <sheetViews>
    <sheetView workbookViewId="0">
      <selection activeCell="G18" sqref="G18"/>
    </sheetView>
  </sheetViews>
  <sheetFormatPr baseColWidth="10" defaultColWidth="8.83203125" defaultRowHeight="15" x14ac:dyDescent="0.2"/>
  <sheetData>
    <row r="5" spans="3:6" x14ac:dyDescent="0.2">
      <c r="D5" s="15"/>
      <c r="E5" s="15"/>
      <c r="F5" s="15"/>
    </row>
    <row r="6" spans="3:6" x14ac:dyDescent="0.2">
      <c r="E6" s="1"/>
      <c r="F6" s="1"/>
    </row>
    <row r="7" spans="3:6" x14ac:dyDescent="0.2">
      <c r="E7" s="1"/>
      <c r="F7" s="1"/>
    </row>
    <row r="8" spans="3:6" x14ac:dyDescent="0.2">
      <c r="E8" s="1"/>
      <c r="F8" s="1"/>
    </row>
    <row r="9" spans="3:6" x14ac:dyDescent="0.2">
      <c r="D9" s="4" t="s">
        <v>13</v>
      </c>
      <c r="F9" s="3" t="s">
        <v>14</v>
      </c>
    </row>
    <row r="10" spans="3:6" x14ac:dyDescent="0.2">
      <c r="C10" t="s">
        <v>10</v>
      </c>
      <c r="D10" s="1">
        <v>0.14425542999999999</v>
      </c>
      <c r="F10" s="1">
        <v>0.19116237999999999</v>
      </c>
    </row>
    <row r="11" spans="3:6" x14ac:dyDescent="0.2">
      <c r="C11" t="s">
        <v>11</v>
      </c>
      <c r="D11" s="1">
        <v>5.166834E-2</v>
      </c>
      <c r="F11" s="1">
        <v>3.068038E-2</v>
      </c>
    </row>
    <row r="12" spans="3:6" x14ac:dyDescent="0.2">
      <c r="C12" t="s">
        <v>12</v>
      </c>
      <c r="D12" s="1">
        <v>0.14235247000000001</v>
      </c>
      <c r="F12" s="1">
        <v>0.11949911000000001</v>
      </c>
    </row>
  </sheetData>
  <mergeCells count="1">
    <mergeCell ref="D5:F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7D26A-7E00-4BE0-87E6-F8CB4DC7FC2E}">
  <dimension ref="D4:G7"/>
  <sheetViews>
    <sheetView workbookViewId="0">
      <selection activeCell="M11" sqref="M11"/>
    </sheetView>
  </sheetViews>
  <sheetFormatPr baseColWidth="10" defaultColWidth="8.83203125" defaultRowHeight="15" x14ac:dyDescent="0.2"/>
  <sheetData>
    <row r="4" spans="4:7" x14ac:dyDescent="0.2">
      <c r="E4" t="s">
        <v>8</v>
      </c>
      <c r="G4" t="s">
        <v>9</v>
      </c>
    </row>
    <row r="5" spans="4:7" x14ac:dyDescent="0.2">
      <c r="D5" t="s">
        <v>10</v>
      </c>
      <c r="E5">
        <v>7.8870060000000006E-2</v>
      </c>
      <c r="G5">
        <v>0.25654775000000002</v>
      </c>
    </row>
    <row r="6" spans="4:7" x14ac:dyDescent="0.2">
      <c r="D6" t="s">
        <v>11</v>
      </c>
      <c r="E6">
        <v>6.0764489999999997E-2</v>
      </c>
      <c r="G6">
        <v>2.1584229999999999E-2</v>
      </c>
    </row>
    <row r="7" spans="4:7" x14ac:dyDescent="0.2">
      <c r="D7" t="s">
        <v>12</v>
      </c>
      <c r="E7">
        <v>0.18879177</v>
      </c>
      <c r="G7">
        <v>7.30598199999999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C2D48-F9D5-4449-83F5-BC7A5975C3B2}">
  <dimension ref="C3:F12"/>
  <sheetViews>
    <sheetView workbookViewId="0">
      <selection activeCell="F13" sqref="F13"/>
    </sheetView>
  </sheetViews>
  <sheetFormatPr baseColWidth="10" defaultColWidth="8.83203125" defaultRowHeight="15" x14ac:dyDescent="0.2"/>
  <cols>
    <col min="3" max="3" width="11.6640625" customWidth="1"/>
    <col min="4" max="4" width="18.1640625" customWidth="1"/>
    <col min="5" max="5" width="18.5" customWidth="1"/>
    <col min="6" max="6" width="16.83203125" customWidth="1"/>
  </cols>
  <sheetData>
    <row r="3" spans="3:6" x14ac:dyDescent="0.2">
      <c r="C3" s="6" t="s">
        <v>15</v>
      </c>
      <c r="D3" s="6" t="s">
        <v>16</v>
      </c>
      <c r="E3" s="6" t="s">
        <v>17</v>
      </c>
      <c r="F3" s="6" t="s">
        <v>18</v>
      </c>
    </row>
    <row r="4" spans="3:6" x14ac:dyDescent="0.2">
      <c r="C4" s="5">
        <v>14.75</v>
      </c>
      <c r="D4" s="5">
        <v>2.0699999999999998</v>
      </c>
      <c r="E4" s="5">
        <v>1.2500000000000001E-2</v>
      </c>
      <c r="F4" s="5">
        <v>2.3E-2</v>
      </c>
    </row>
    <row r="5" spans="3:6" x14ac:dyDescent="0.2">
      <c r="C5" s="5">
        <v>10.191179999999999</v>
      </c>
      <c r="D5" s="5">
        <v>2.65</v>
      </c>
      <c r="E5" s="5">
        <v>1.1900000000000001E-2</v>
      </c>
      <c r="F5" s="5">
        <v>1.4E-2</v>
      </c>
    </row>
    <row r="6" spans="3:6" x14ac:dyDescent="0.2">
      <c r="C6" s="5">
        <v>12.66</v>
      </c>
      <c r="D6" s="5">
        <v>2.27</v>
      </c>
      <c r="E6" s="5">
        <v>1.2999999999999999E-2</v>
      </c>
      <c r="F6" s="5">
        <v>2.3E-2</v>
      </c>
    </row>
    <row r="7" spans="3:6" x14ac:dyDescent="0.2">
      <c r="C7" s="5">
        <v>11.56</v>
      </c>
      <c r="D7" s="5">
        <v>2.4900000000000002</v>
      </c>
      <c r="E7" s="5">
        <v>1.24E-2</v>
      </c>
      <c r="F7" s="5">
        <v>1.9E-2</v>
      </c>
    </row>
    <row r="8" spans="3:6" x14ac:dyDescent="0.2">
      <c r="C8" s="5">
        <v>10.62791</v>
      </c>
      <c r="D8" s="5">
        <v>2.31</v>
      </c>
      <c r="E8" s="5">
        <v>1.17E-2</v>
      </c>
      <c r="F8" s="5">
        <v>1.6E-2</v>
      </c>
    </row>
    <row r="9" spans="3:6" x14ac:dyDescent="0.2">
      <c r="C9" s="5">
        <v>13.67</v>
      </c>
      <c r="D9" s="5">
        <v>2.11</v>
      </c>
      <c r="E9" s="5">
        <v>1.2200000000000001E-2</v>
      </c>
      <c r="F9" s="5">
        <v>0.02</v>
      </c>
    </row>
    <row r="10" spans="3:6" x14ac:dyDescent="0.2">
      <c r="C10" s="5">
        <v>11.89</v>
      </c>
      <c r="D10" s="5">
        <v>2.36</v>
      </c>
      <c r="E10" s="5">
        <v>1.2800000000000001E-2</v>
      </c>
      <c r="F10" s="5">
        <v>1.6E-2</v>
      </c>
    </row>
    <row r="11" spans="3:6" x14ac:dyDescent="0.2">
      <c r="C11" s="5">
        <v>10.88</v>
      </c>
      <c r="D11" s="5">
        <v>2.4500000000000002</v>
      </c>
      <c r="E11" s="5">
        <v>1.1299999999999999E-2</v>
      </c>
      <c r="F11" s="5">
        <v>1.4999999999999999E-2</v>
      </c>
    </row>
    <row r="12" spans="3:6" x14ac:dyDescent="0.2">
      <c r="C12" s="5">
        <v>13.01</v>
      </c>
      <c r="D12" s="5"/>
      <c r="F1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 1F</vt:lpstr>
      <vt:lpstr>Figure 1H</vt:lpstr>
      <vt:lpstr>Fig 2B</vt:lpstr>
      <vt:lpstr>Fig 2D</vt:lpstr>
      <vt:lpstr>Fig 3B</vt:lpstr>
      <vt:lpstr>Fig 3E</vt:lpstr>
      <vt:lpstr>Fig 3C</vt:lpstr>
      <vt:lpstr>Fig 3F</vt:lpstr>
      <vt:lpstr>Fig 4C</vt:lpstr>
      <vt:lpstr>Fig 4D</vt:lpstr>
      <vt:lpstr>Fig 4E</vt:lpstr>
      <vt:lpstr>Fig 4F</vt:lpstr>
      <vt:lpstr>Fig 4G</vt:lpstr>
      <vt:lpstr>Fig 5C</vt:lpstr>
      <vt:lpstr>Fig 5D</vt:lpstr>
      <vt:lpstr>Fig 6A</vt:lpstr>
      <vt:lpstr>Fig 6B</vt:lpstr>
      <vt:lpstr>Fig 6C</vt:lpstr>
      <vt:lpstr>Fig 6D</vt:lpstr>
      <vt:lpstr>Fig 6E</vt:lpstr>
      <vt:lpstr>Fig 6F</vt:lpstr>
      <vt:lpstr>Fig 7D</vt:lpstr>
      <vt:lpstr>Fig 7E</vt:lpstr>
      <vt:lpstr>Fig 7F</vt:lpstr>
      <vt:lpstr>Fig 7G</vt:lpstr>
      <vt:lpstr>Ext Data Fig 1B</vt:lpstr>
      <vt:lpstr>Ext Data Fig 1C</vt:lpstr>
      <vt:lpstr>Ext Data Fig 1E</vt:lpstr>
      <vt:lpstr>Ext Data Fig 1F</vt:lpstr>
      <vt:lpstr>Ext Data Fig2B</vt:lpstr>
      <vt:lpstr>Ext Data Fig2D</vt:lpstr>
      <vt:lpstr>Ext Data Fig2E</vt:lpstr>
      <vt:lpstr>Ext Data Fig 4A</vt:lpstr>
      <vt:lpstr>Ext Data Fig 4B</vt:lpstr>
      <vt:lpstr>Ext Data Fig 4C</vt:lpstr>
      <vt:lpstr>Ext data Fig 4D</vt:lpstr>
      <vt:lpstr>Ext Data Fig 4E</vt:lpstr>
      <vt:lpstr>Ext Data Fig 4F</vt:lpstr>
      <vt:lpstr>Ext Data Fig 4G</vt:lpstr>
      <vt:lpstr>Ext Data Fig 4H</vt:lpstr>
      <vt:lpstr>Ext Data Fig 4I</vt:lpstr>
      <vt:lpstr>Ext Data Fig 4J</vt:lpstr>
      <vt:lpstr>Ext Data Fig 4K</vt:lpstr>
      <vt:lpstr>Ext Data Fig 4L</vt:lpstr>
      <vt:lpstr>Ext Data Fig 7A</vt:lpstr>
      <vt:lpstr>Ext Data Fig 7B</vt:lpstr>
      <vt:lpstr>Ext Data Fig 7C</vt:lpstr>
      <vt:lpstr>Ext Data Fig 8C</vt:lpstr>
      <vt:lpstr>Ext Data Fig 8D</vt:lpstr>
      <vt:lpstr>Ext Data Fig 8E</vt:lpstr>
    </vt:vector>
  </TitlesOfParts>
  <Company>University of Uta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hem Boudina</dc:creator>
  <cp:lastModifiedBy>Sihem Boudina</cp:lastModifiedBy>
  <dcterms:created xsi:type="dcterms:W3CDTF">2023-03-27T17:39:53Z</dcterms:created>
  <dcterms:modified xsi:type="dcterms:W3CDTF">2023-05-26T17:29:48Z</dcterms:modified>
</cp:coreProperties>
</file>